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althuci-my.sharepoint.com/personal/aagrawal_hs_uci_edu/Documents/COVID/COVID AGE Manuscript/Supplementary Tables/"/>
    </mc:Choice>
  </mc:AlternateContent>
  <xr:revisionPtr revIDLastSave="0" documentId="8_{78CC0345-9A9B-4CC1-B772-97351BF319EE}" xr6:coauthVersionLast="47" xr6:coauthVersionMax="47" xr10:uidLastSave="{00000000-0000-0000-0000-000000000000}"/>
  <bookViews>
    <workbookView xWindow="-120" yWindow="-120" windowWidth="29040" windowHeight="15840" xr2:uid="{4B43CC8E-ACA1-4A96-BFA4-E4AFDB7D282D}"/>
  </bookViews>
  <sheets>
    <sheet name="Fig.1" sheetId="1" r:id="rId1"/>
    <sheet name="Fig.2" sheetId="2" r:id="rId2"/>
    <sheet name="Fig.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9" i="3" l="1"/>
  <c r="F49" i="3"/>
  <c r="E49" i="3"/>
  <c r="D49" i="3"/>
  <c r="C49" i="3"/>
  <c r="B49" i="3"/>
  <c r="U49" i="3"/>
  <c r="T49" i="3"/>
  <c r="S49" i="3"/>
  <c r="R49" i="3"/>
  <c r="Q49" i="3"/>
  <c r="P49" i="3"/>
  <c r="N49" i="3"/>
  <c r="M49" i="3"/>
  <c r="L49" i="3"/>
  <c r="K49" i="3"/>
  <c r="J49" i="3"/>
  <c r="I49" i="3"/>
  <c r="N23" i="3"/>
  <c r="M23" i="3"/>
  <c r="L23" i="3"/>
  <c r="K23" i="3"/>
  <c r="J23" i="3"/>
  <c r="I23" i="3"/>
  <c r="G23" i="3"/>
  <c r="F23" i="3"/>
  <c r="E23" i="3"/>
  <c r="D23" i="3"/>
  <c r="C23" i="3"/>
  <c r="B23" i="3"/>
  <c r="AI49" i="2"/>
  <c r="AH49" i="2"/>
  <c r="AG49" i="2"/>
  <c r="AF49" i="2"/>
  <c r="AE49" i="2"/>
  <c r="AD49" i="2"/>
  <c r="AI23" i="2"/>
  <c r="AH23" i="2"/>
  <c r="AG23" i="2"/>
  <c r="AF23" i="2"/>
  <c r="AE23" i="2"/>
  <c r="AD23" i="2"/>
  <c r="AB49" i="2"/>
  <c r="AA49" i="2"/>
  <c r="Z49" i="2"/>
  <c r="Y49" i="2"/>
  <c r="X49" i="2"/>
  <c r="W49" i="2"/>
  <c r="U49" i="2"/>
  <c r="T49" i="2"/>
  <c r="S49" i="2"/>
  <c r="R49" i="2"/>
  <c r="Q49" i="2"/>
  <c r="P49" i="2"/>
  <c r="N49" i="2"/>
  <c r="M49" i="2"/>
  <c r="L49" i="2"/>
  <c r="K49" i="2"/>
  <c r="J49" i="2"/>
  <c r="I49" i="2"/>
  <c r="G49" i="2"/>
  <c r="F49" i="2"/>
  <c r="E49" i="2"/>
  <c r="D49" i="2"/>
  <c r="C49" i="2"/>
  <c r="B49" i="2"/>
  <c r="AB23" i="2"/>
  <c r="AA23" i="2"/>
  <c r="Z23" i="2"/>
  <c r="Y23" i="2"/>
  <c r="X23" i="2"/>
  <c r="W23" i="2"/>
  <c r="U23" i="2"/>
  <c r="T23" i="2"/>
  <c r="S23" i="2"/>
  <c r="R23" i="2"/>
  <c r="Q23" i="2"/>
  <c r="P23" i="2"/>
  <c r="N23" i="2"/>
  <c r="M23" i="2"/>
  <c r="L23" i="2"/>
  <c r="K23" i="2"/>
  <c r="J23" i="2"/>
  <c r="I23" i="2"/>
  <c r="G23" i="2"/>
  <c r="F23" i="2"/>
  <c r="E23" i="2"/>
  <c r="D23" i="2"/>
  <c r="C23" i="2"/>
  <c r="B23" i="2"/>
  <c r="Y50" i="1"/>
  <c r="X50" i="1"/>
  <c r="W50" i="1"/>
  <c r="V50" i="1"/>
  <c r="U50" i="1"/>
  <c r="T50" i="1"/>
  <c r="Q50" i="1"/>
  <c r="P50" i="1"/>
  <c r="O50" i="1"/>
  <c r="N50" i="1"/>
  <c r="M50" i="1"/>
  <c r="L50" i="1"/>
  <c r="H50" i="1"/>
  <c r="G50" i="1"/>
  <c r="F50" i="1"/>
  <c r="E50" i="1"/>
  <c r="D50" i="1"/>
  <c r="C50" i="1"/>
  <c r="AF23" i="1"/>
  <c r="AE23" i="1"/>
  <c r="AD23" i="1"/>
  <c r="AC23" i="1"/>
  <c r="AB23" i="1"/>
  <c r="AA23" i="1"/>
  <c r="X23" i="1"/>
  <c r="W23" i="1"/>
  <c r="V23" i="1"/>
  <c r="U23" i="1"/>
  <c r="T23" i="1"/>
  <c r="S23" i="1"/>
  <c r="O23" i="1"/>
  <c r="N23" i="1"/>
  <c r="L23" i="1"/>
  <c r="J23" i="1"/>
  <c r="I23" i="1"/>
  <c r="G23" i="1"/>
  <c r="E23" i="1"/>
  <c r="D23" i="1"/>
  <c r="B23" i="1"/>
</calcChain>
</file>

<file path=xl/sharedStrings.xml><?xml version="1.0" encoding="utf-8"?>
<sst xmlns="http://schemas.openxmlformats.org/spreadsheetml/2006/main" count="225" uniqueCount="34">
  <si>
    <t>CD14 HLADR</t>
  </si>
  <si>
    <t>Young</t>
  </si>
  <si>
    <t>IRR</t>
  </si>
  <si>
    <t>Mid-age</t>
  </si>
  <si>
    <t>Aged</t>
  </si>
  <si>
    <t>CD11c HLADR</t>
  </si>
  <si>
    <t>CD123 HLADR</t>
  </si>
  <si>
    <t>CD14 CD86</t>
  </si>
  <si>
    <t>CD11c CD86</t>
  </si>
  <si>
    <t>CD123 CD86</t>
  </si>
  <si>
    <t>IL-29</t>
  </si>
  <si>
    <t>IFN-a</t>
  </si>
  <si>
    <t>Mid Age</t>
  </si>
  <si>
    <t>TNF-a</t>
  </si>
  <si>
    <t>IL-6</t>
  </si>
  <si>
    <t>IL-1RA</t>
  </si>
  <si>
    <t>TREM-1</t>
  </si>
  <si>
    <t>CXCL-10</t>
  </si>
  <si>
    <t>CCL-2</t>
  </si>
  <si>
    <t>CCL-4</t>
  </si>
  <si>
    <t>CXCL-8</t>
  </si>
  <si>
    <t>IFN-a (Day 7)</t>
  </si>
  <si>
    <t>IL-29 (Day 7)</t>
  </si>
  <si>
    <t>IFN-g</t>
  </si>
  <si>
    <t>CTLs</t>
  </si>
  <si>
    <t>Age</t>
  </si>
  <si>
    <t>Gender</t>
  </si>
  <si>
    <t>M</t>
  </si>
  <si>
    <t>F</t>
  </si>
  <si>
    <t>AGE</t>
  </si>
  <si>
    <t>GENDER</t>
  </si>
  <si>
    <t>CD8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b/>
      <sz val="11"/>
      <color rgb="FF00B050"/>
      <name val="Calibri"/>
      <family val="2"/>
      <scheme val="minor"/>
    </font>
    <font>
      <b/>
      <sz val="10"/>
      <color rgb="FF00B050"/>
      <name val="Arial"/>
      <family val="2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0" fillId="0" borderId="0" xfId="0" applyFont="1"/>
    <xf numFmtId="0" fontId="10" fillId="0" borderId="0" xfId="0" applyFont="1" applyAlignment="1"/>
    <xf numFmtId="0" fontId="8" fillId="0" borderId="0" xfId="0" applyFont="1" applyAlignment="1"/>
    <xf numFmtId="0" fontId="9" fillId="0" borderId="0" xfId="0" applyFont="1"/>
    <xf numFmtId="0" fontId="10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442F2-EF43-440E-89AC-F09B4CAAA3D9}">
  <dimension ref="A1:AF60"/>
  <sheetViews>
    <sheetView tabSelected="1" workbookViewId="0">
      <selection activeCell="J31" sqref="J31"/>
    </sheetView>
  </sheetViews>
  <sheetFormatPr defaultRowHeight="15" x14ac:dyDescent="0.25"/>
  <cols>
    <col min="7" max="7" width="8.85546875" customWidth="1"/>
  </cols>
  <sheetData>
    <row r="1" spans="2:32" s="4" customFormat="1" x14ac:dyDescent="0.25">
      <c r="D1" s="4" t="s">
        <v>0</v>
      </c>
      <c r="S1" s="4" t="s">
        <v>5</v>
      </c>
      <c r="AA1" s="4" t="s">
        <v>6</v>
      </c>
    </row>
    <row r="2" spans="2:32" x14ac:dyDescent="0.25">
      <c r="B2" s="7" t="s">
        <v>25</v>
      </c>
      <c r="C2" s="7" t="s">
        <v>26</v>
      </c>
      <c r="D2" s="2" t="s">
        <v>1</v>
      </c>
      <c r="E2" s="2" t="s">
        <v>2</v>
      </c>
      <c r="F2" s="2"/>
      <c r="G2" s="2" t="s">
        <v>29</v>
      </c>
      <c r="H2" s="2" t="s">
        <v>30</v>
      </c>
      <c r="I2" s="2" t="s">
        <v>3</v>
      </c>
      <c r="J2" s="2" t="s">
        <v>2</v>
      </c>
      <c r="K2" s="2"/>
      <c r="L2" s="2" t="s">
        <v>29</v>
      </c>
      <c r="M2" s="2" t="s">
        <v>30</v>
      </c>
      <c r="N2" s="2" t="s">
        <v>4</v>
      </c>
      <c r="O2" s="2" t="s">
        <v>2</v>
      </c>
      <c r="P2" s="7"/>
      <c r="S2" s="2" t="s">
        <v>1</v>
      </c>
      <c r="T2" s="2" t="s">
        <v>2</v>
      </c>
      <c r="U2" s="2" t="s">
        <v>3</v>
      </c>
      <c r="V2" s="2" t="s">
        <v>2</v>
      </c>
      <c r="W2" s="2" t="s">
        <v>4</v>
      </c>
      <c r="X2" s="2" t="s">
        <v>2</v>
      </c>
      <c r="Y2" s="7"/>
      <c r="Z2" s="7"/>
      <c r="AA2" s="2" t="s">
        <v>1</v>
      </c>
      <c r="AB2" s="2" t="s">
        <v>2</v>
      </c>
      <c r="AC2" s="2" t="s">
        <v>3</v>
      </c>
      <c r="AD2" s="2" t="s">
        <v>2</v>
      </c>
      <c r="AE2" s="2" t="s">
        <v>4</v>
      </c>
      <c r="AF2" s="2" t="s">
        <v>2</v>
      </c>
    </row>
    <row r="3" spans="2:32" x14ac:dyDescent="0.25">
      <c r="B3" s="7">
        <v>39</v>
      </c>
      <c r="C3" s="7" t="s">
        <v>27</v>
      </c>
      <c r="D3" s="8">
        <v>19885</v>
      </c>
      <c r="E3" s="8">
        <v>21479</v>
      </c>
      <c r="F3" s="8"/>
      <c r="G3" s="8">
        <v>58</v>
      </c>
      <c r="H3" s="8" t="s">
        <v>28</v>
      </c>
      <c r="I3" s="8">
        <v>62899</v>
      </c>
      <c r="J3" s="8">
        <v>76221</v>
      </c>
      <c r="K3" s="8"/>
      <c r="L3" s="8">
        <v>73</v>
      </c>
      <c r="M3" s="8" t="s">
        <v>27</v>
      </c>
      <c r="N3" s="8">
        <v>10950</v>
      </c>
      <c r="O3" s="8">
        <v>10574</v>
      </c>
      <c r="P3" s="7"/>
      <c r="S3" s="9">
        <v>29329</v>
      </c>
      <c r="T3" s="9">
        <v>31063</v>
      </c>
      <c r="U3" s="9">
        <v>93584</v>
      </c>
      <c r="V3" s="9">
        <v>112970</v>
      </c>
      <c r="W3" s="9">
        <v>31644</v>
      </c>
      <c r="X3" s="9">
        <v>32173</v>
      </c>
      <c r="Y3" s="7"/>
      <c r="Z3" s="7"/>
      <c r="AA3" s="8">
        <v>45786</v>
      </c>
      <c r="AB3" s="8">
        <v>112406</v>
      </c>
      <c r="AC3" s="8">
        <v>20968</v>
      </c>
      <c r="AD3" s="8">
        <v>27231</v>
      </c>
      <c r="AE3" s="8">
        <v>24877</v>
      </c>
      <c r="AF3" s="8">
        <v>25326</v>
      </c>
    </row>
    <row r="4" spans="2:32" x14ac:dyDescent="0.25">
      <c r="B4" s="7">
        <v>33</v>
      </c>
      <c r="C4" s="7" t="s">
        <v>27</v>
      </c>
      <c r="D4" s="8">
        <v>9688</v>
      </c>
      <c r="E4" s="8">
        <v>10578</v>
      </c>
      <c r="F4" s="8"/>
      <c r="G4" s="8">
        <v>57</v>
      </c>
      <c r="H4" s="8" t="s">
        <v>28</v>
      </c>
      <c r="I4" s="8">
        <v>6676</v>
      </c>
      <c r="J4" s="8">
        <v>7338</v>
      </c>
      <c r="K4" s="8"/>
      <c r="L4" s="8">
        <v>71</v>
      </c>
      <c r="M4" s="8" t="s">
        <v>28</v>
      </c>
      <c r="N4" s="8">
        <v>7516</v>
      </c>
      <c r="O4" s="8">
        <v>12916</v>
      </c>
      <c r="P4" s="7"/>
      <c r="S4" s="9">
        <v>18075</v>
      </c>
      <c r="T4" s="9">
        <v>26607</v>
      </c>
      <c r="U4" s="9">
        <v>53143</v>
      </c>
      <c r="V4" s="9">
        <v>60007</v>
      </c>
      <c r="W4" s="9">
        <v>42533</v>
      </c>
      <c r="X4" s="9">
        <v>44712</v>
      </c>
      <c r="Y4" s="7"/>
      <c r="Z4" s="7"/>
      <c r="AA4" s="8">
        <v>86347</v>
      </c>
      <c r="AB4" s="8">
        <v>103562</v>
      </c>
      <c r="AC4" s="8">
        <v>22032</v>
      </c>
      <c r="AD4" s="8">
        <v>28154</v>
      </c>
      <c r="AE4" s="8">
        <v>32445</v>
      </c>
      <c r="AF4" s="8">
        <v>18147</v>
      </c>
    </row>
    <row r="5" spans="2:32" x14ac:dyDescent="0.25">
      <c r="B5" s="7">
        <v>27</v>
      </c>
      <c r="C5" s="7" t="s">
        <v>27</v>
      </c>
      <c r="D5" s="8">
        <v>11256</v>
      </c>
      <c r="E5" s="8">
        <v>13620</v>
      </c>
      <c r="F5" s="8"/>
      <c r="G5" s="8">
        <v>52</v>
      </c>
      <c r="H5" s="8" t="s">
        <v>27</v>
      </c>
      <c r="I5" s="8">
        <v>14700</v>
      </c>
      <c r="J5" s="8">
        <v>14445</v>
      </c>
      <c r="K5" s="8"/>
      <c r="L5" s="8">
        <v>73</v>
      </c>
      <c r="M5" s="8" t="s">
        <v>27</v>
      </c>
      <c r="N5" s="8">
        <v>10239</v>
      </c>
      <c r="O5" s="8">
        <v>10140</v>
      </c>
      <c r="P5" s="7"/>
      <c r="S5" s="9">
        <v>19859</v>
      </c>
      <c r="T5" s="9">
        <v>24752</v>
      </c>
      <c r="U5" s="9">
        <v>37428</v>
      </c>
      <c r="V5" s="9">
        <v>44099</v>
      </c>
      <c r="W5" s="9">
        <v>40409</v>
      </c>
      <c r="X5" s="9">
        <v>48852</v>
      </c>
      <c r="Y5" s="7"/>
      <c r="Z5" s="7"/>
      <c r="AA5" s="8">
        <v>69265</v>
      </c>
      <c r="AB5" s="8">
        <v>76963</v>
      </c>
      <c r="AC5" s="8">
        <v>18779</v>
      </c>
      <c r="AD5" s="8">
        <v>23639</v>
      </c>
      <c r="AE5" s="8">
        <v>17267</v>
      </c>
      <c r="AF5" s="8">
        <v>16852</v>
      </c>
    </row>
    <row r="6" spans="2:32" x14ac:dyDescent="0.25">
      <c r="B6" s="7">
        <v>40</v>
      </c>
      <c r="C6" s="7" t="s">
        <v>28</v>
      </c>
      <c r="D6" s="8">
        <v>8966</v>
      </c>
      <c r="E6" s="8">
        <v>13794</v>
      </c>
      <c r="F6" s="8"/>
      <c r="G6" s="8">
        <v>56</v>
      </c>
      <c r="H6" s="8" t="s">
        <v>27</v>
      </c>
      <c r="I6" s="8">
        <v>9295</v>
      </c>
      <c r="J6" s="8">
        <v>19448</v>
      </c>
      <c r="K6" s="8"/>
      <c r="L6" s="8">
        <v>73</v>
      </c>
      <c r="M6" s="8" t="s">
        <v>28</v>
      </c>
      <c r="N6" s="8">
        <v>9822</v>
      </c>
      <c r="O6" s="8">
        <v>16104</v>
      </c>
      <c r="P6" s="7"/>
      <c r="S6" s="9">
        <v>18201</v>
      </c>
      <c r="T6" s="9">
        <v>21760</v>
      </c>
      <c r="U6" s="9">
        <v>56928</v>
      </c>
      <c r="V6" s="9">
        <v>76658</v>
      </c>
      <c r="W6" s="9">
        <v>50493</v>
      </c>
      <c r="X6" s="9">
        <v>88910</v>
      </c>
      <c r="Y6" s="7"/>
      <c r="Z6" s="7"/>
      <c r="AA6" s="8">
        <v>60054</v>
      </c>
      <c r="AB6" s="8">
        <v>58967</v>
      </c>
      <c r="AC6" s="8">
        <v>13251</v>
      </c>
      <c r="AD6" s="8">
        <v>18184</v>
      </c>
      <c r="AE6" s="8">
        <v>14500</v>
      </c>
      <c r="AF6" s="8">
        <v>19350</v>
      </c>
    </row>
    <row r="7" spans="2:32" x14ac:dyDescent="0.25">
      <c r="B7" s="7">
        <v>24</v>
      </c>
      <c r="C7" s="7" t="s">
        <v>28</v>
      </c>
      <c r="D7" s="8">
        <v>6954</v>
      </c>
      <c r="E7" s="8">
        <v>8443</v>
      </c>
      <c r="F7" s="8"/>
      <c r="G7" s="8">
        <v>58</v>
      </c>
      <c r="H7" s="8" t="s">
        <v>28</v>
      </c>
      <c r="I7" s="8">
        <v>22816</v>
      </c>
      <c r="J7" s="8">
        <v>34349</v>
      </c>
      <c r="K7" s="8"/>
      <c r="L7" s="8">
        <v>74</v>
      </c>
      <c r="M7" s="8" t="s">
        <v>28</v>
      </c>
      <c r="N7" s="8">
        <v>14905</v>
      </c>
      <c r="O7" s="8">
        <v>12345</v>
      </c>
      <c r="P7" s="7"/>
      <c r="S7" s="9">
        <v>18835</v>
      </c>
      <c r="T7" s="9">
        <v>24995</v>
      </c>
      <c r="U7" s="9">
        <v>38681</v>
      </c>
      <c r="V7" s="9">
        <v>61144</v>
      </c>
      <c r="W7" s="9">
        <v>35978</v>
      </c>
      <c r="X7" s="9">
        <v>29493</v>
      </c>
      <c r="Y7" s="7"/>
      <c r="Z7" s="7"/>
      <c r="AA7" s="8">
        <v>13873</v>
      </c>
      <c r="AB7" s="8">
        <v>11995</v>
      </c>
      <c r="AC7" s="8">
        <v>25836</v>
      </c>
      <c r="AD7" s="8">
        <v>32552</v>
      </c>
      <c r="AE7" s="8">
        <v>29782</v>
      </c>
      <c r="AF7" s="8">
        <v>31803</v>
      </c>
    </row>
    <row r="8" spans="2:32" x14ac:dyDescent="0.25">
      <c r="B8" s="7">
        <v>26</v>
      </c>
      <c r="C8" s="7" t="s">
        <v>27</v>
      </c>
      <c r="D8" s="8">
        <v>8259</v>
      </c>
      <c r="E8" s="8">
        <v>10176</v>
      </c>
      <c r="F8" s="8"/>
      <c r="G8" s="8">
        <v>58</v>
      </c>
      <c r="H8" s="8" t="s">
        <v>28</v>
      </c>
      <c r="I8" s="8">
        <v>14384</v>
      </c>
      <c r="J8" s="8">
        <v>24353</v>
      </c>
      <c r="K8" s="8"/>
      <c r="L8" s="8">
        <v>72</v>
      </c>
      <c r="M8" s="8" t="s">
        <v>28</v>
      </c>
      <c r="N8" s="8">
        <v>24241</v>
      </c>
      <c r="O8" s="8">
        <v>50023</v>
      </c>
      <c r="P8" s="7"/>
      <c r="S8" s="9">
        <v>9827</v>
      </c>
      <c r="T8" s="9">
        <v>10168</v>
      </c>
      <c r="U8" s="9">
        <v>78794</v>
      </c>
      <c r="V8" s="9">
        <v>118285</v>
      </c>
      <c r="W8" s="9">
        <v>33122</v>
      </c>
      <c r="X8" s="9">
        <v>45913</v>
      </c>
      <c r="Y8" s="7"/>
      <c r="Z8" s="7"/>
      <c r="AA8" s="8">
        <v>5071</v>
      </c>
      <c r="AB8" s="8">
        <v>3353</v>
      </c>
      <c r="AC8" s="8">
        <v>15487</v>
      </c>
      <c r="AD8" s="8">
        <v>20579</v>
      </c>
      <c r="AE8" s="8">
        <v>18357</v>
      </c>
      <c r="AF8" s="8">
        <v>46114</v>
      </c>
    </row>
    <row r="9" spans="2:32" x14ac:dyDescent="0.25">
      <c r="B9" s="7">
        <v>38</v>
      </c>
      <c r="C9" s="7" t="s">
        <v>28</v>
      </c>
      <c r="D9" s="8">
        <v>11034</v>
      </c>
      <c r="E9" s="8">
        <v>24883</v>
      </c>
      <c r="F9" s="8"/>
      <c r="G9" s="8">
        <v>63</v>
      </c>
      <c r="H9" s="8" t="s">
        <v>27</v>
      </c>
      <c r="I9" s="8">
        <v>15037</v>
      </c>
      <c r="J9" s="8">
        <v>18135</v>
      </c>
      <c r="K9" s="8"/>
      <c r="L9" s="8">
        <v>72</v>
      </c>
      <c r="M9" s="8" t="s">
        <v>27</v>
      </c>
      <c r="N9" s="8">
        <v>20338</v>
      </c>
      <c r="O9" s="8">
        <v>28173</v>
      </c>
      <c r="P9" s="7"/>
      <c r="S9" s="9">
        <v>16195</v>
      </c>
      <c r="T9" s="9">
        <v>14847</v>
      </c>
      <c r="U9" s="9">
        <v>35542</v>
      </c>
      <c r="V9" s="9">
        <v>95957</v>
      </c>
      <c r="W9" s="9">
        <v>66978</v>
      </c>
      <c r="X9" s="9">
        <v>70912</v>
      </c>
      <c r="Y9" s="7"/>
      <c r="Z9" s="7"/>
      <c r="AA9" s="8">
        <v>51125</v>
      </c>
      <c r="AB9" s="8">
        <v>79447</v>
      </c>
      <c r="AC9" s="8">
        <v>27512</v>
      </c>
      <c r="AD9" s="8">
        <v>37956</v>
      </c>
      <c r="AE9" s="8">
        <v>48875</v>
      </c>
      <c r="AF9" s="8">
        <v>61216</v>
      </c>
    </row>
    <row r="10" spans="2:32" x14ac:dyDescent="0.25">
      <c r="B10" s="7">
        <v>25</v>
      </c>
      <c r="C10" s="7" t="s">
        <v>27</v>
      </c>
      <c r="D10" s="8">
        <v>45032</v>
      </c>
      <c r="E10" s="8">
        <v>50238</v>
      </c>
      <c r="F10" s="8"/>
      <c r="G10" s="8">
        <v>55</v>
      </c>
      <c r="H10" s="8" t="s">
        <v>28</v>
      </c>
      <c r="I10" s="8">
        <v>11597</v>
      </c>
      <c r="J10" s="8">
        <v>13961</v>
      </c>
      <c r="K10" s="8"/>
      <c r="L10" s="8">
        <v>69</v>
      </c>
      <c r="M10" s="8" t="s">
        <v>27</v>
      </c>
      <c r="N10" s="8">
        <v>18533</v>
      </c>
      <c r="O10" s="8">
        <v>27272</v>
      </c>
      <c r="P10" s="7"/>
      <c r="S10" s="9">
        <v>39931</v>
      </c>
      <c r="T10" s="9">
        <v>56536</v>
      </c>
      <c r="U10" s="9">
        <v>54174</v>
      </c>
      <c r="V10" s="9">
        <v>63059</v>
      </c>
      <c r="W10" s="9">
        <v>45643</v>
      </c>
      <c r="X10" s="9">
        <v>59847</v>
      </c>
      <c r="Y10" s="7"/>
      <c r="Z10" s="7"/>
      <c r="AA10" s="8">
        <v>62719</v>
      </c>
      <c r="AB10" s="8">
        <v>87648</v>
      </c>
      <c r="AC10" s="8">
        <v>20733</v>
      </c>
      <c r="AD10" s="8">
        <v>22527</v>
      </c>
      <c r="AE10" s="8">
        <v>23167</v>
      </c>
      <c r="AF10" s="8">
        <v>33479</v>
      </c>
    </row>
    <row r="11" spans="2:32" x14ac:dyDescent="0.25">
      <c r="B11" s="7">
        <v>25</v>
      </c>
      <c r="C11" s="7" t="s">
        <v>27</v>
      </c>
      <c r="D11" s="8">
        <v>39080</v>
      </c>
      <c r="E11" s="8">
        <v>45247</v>
      </c>
      <c r="F11" s="8"/>
      <c r="G11" s="8">
        <v>57</v>
      </c>
      <c r="H11" s="8" t="s">
        <v>28</v>
      </c>
      <c r="I11" s="8">
        <v>10259</v>
      </c>
      <c r="J11" s="8">
        <v>10011</v>
      </c>
      <c r="K11" s="8"/>
      <c r="L11" s="8">
        <v>70</v>
      </c>
      <c r="M11" s="8" t="s">
        <v>28</v>
      </c>
      <c r="N11" s="8">
        <v>22934</v>
      </c>
      <c r="O11" s="8">
        <v>20242</v>
      </c>
      <c r="P11" s="7"/>
      <c r="S11" s="9">
        <v>53178</v>
      </c>
      <c r="T11" s="9">
        <v>70834</v>
      </c>
      <c r="U11" s="9">
        <v>54130</v>
      </c>
      <c r="V11" s="9">
        <v>65894</v>
      </c>
      <c r="W11" s="9">
        <v>48477</v>
      </c>
      <c r="X11" s="9">
        <v>81645</v>
      </c>
      <c r="Y11" s="7"/>
      <c r="Z11" s="7"/>
      <c r="AA11" s="8">
        <v>79509</v>
      </c>
      <c r="AB11" s="8">
        <v>110274</v>
      </c>
      <c r="AC11" s="8">
        <v>15642</v>
      </c>
      <c r="AD11" s="8">
        <v>16277</v>
      </c>
      <c r="AE11" s="8">
        <v>26468</v>
      </c>
      <c r="AF11" s="8">
        <v>27310</v>
      </c>
    </row>
    <row r="12" spans="2:32" x14ac:dyDescent="0.25">
      <c r="B12" s="7">
        <v>39</v>
      </c>
      <c r="C12" s="7" t="s">
        <v>28</v>
      </c>
      <c r="D12" s="8">
        <v>29477</v>
      </c>
      <c r="E12" s="8">
        <v>38668</v>
      </c>
      <c r="F12" s="8"/>
      <c r="G12" s="8">
        <v>55</v>
      </c>
      <c r="H12" s="8" t="s">
        <v>27</v>
      </c>
      <c r="I12" s="8">
        <v>9415</v>
      </c>
      <c r="J12" s="8">
        <v>13962</v>
      </c>
      <c r="K12" s="8"/>
      <c r="L12" s="8">
        <v>70</v>
      </c>
      <c r="M12" s="8" t="s">
        <v>28</v>
      </c>
      <c r="N12" s="8">
        <v>43485</v>
      </c>
      <c r="O12" s="8">
        <v>41844</v>
      </c>
      <c r="P12" s="7"/>
      <c r="S12" s="9">
        <v>60626</v>
      </c>
      <c r="T12" s="9">
        <v>75015</v>
      </c>
      <c r="U12" s="9">
        <v>72585</v>
      </c>
      <c r="V12" s="9">
        <v>83574</v>
      </c>
      <c r="W12" s="9">
        <v>75668</v>
      </c>
      <c r="X12" s="9">
        <v>104225</v>
      </c>
      <c r="Y12" s="7"/>
      <c r="Z12" s="7"/>
      <c r="AA12" s="8">
        <v>48443</v>
      </c>
      <c r="AB12" s="8">
        <v>43035</v>
      </c>
      <c r="AC12" s="8">
        <v>29376</v>
      </c>
      <c r="AD12" s="8">
        <v>33915</v>
      </c>
      <c r="AE12" s="8">
        <v>27510</v>
      </c>
      <c r="AF12" s="8">
        <v>28666</v>
      </c>
    </row>
    <row r="13" spans="2:32" x14ac:dyDescent="0.25">
      <c r="B13" s="7">
        <v>40</v>
      </c>
      <c r="C13" s="7" t="s">
        <v>28</v>
      </c>
      <c r="D13" s="8">
        <v>21045</v>
      </c>
      <c r="E13" s="8">
        <v>19248</v>
      </c>
      <c r="F13" s="8"/>
      <c r="G13" s="8">
        <v>54</v>
      </c>
      <c r="H13" s="8" t="s">
        <v>28</v>
      </c>
      <c r="I13" s="8">
        <v>22703</v>
      </c>
      <c r="J13" s="8">
        <v>13119</v>
      </c>
      <c r="K13" s="8"/>
      <c r="L13" s="8">
        <v>84</v>
      </c>
      <c r="M13" s="8" t="s">
        <v>28</v>
      </c>
      <c r="N13" s="8">
        <v>26137</v>
      </c>
      <c r="O13" s="8">
        <v>43973</v>
      </c>
      <c r="P13" s="7"/>
      <c r="S13" s="9">
        <v>80328</v>
      </c>
      <c r="T13" s="9">
        <v>86048</v>
      </c>
      <c r="U13" s="9">
        <v>13778</v>
      </c>
      <c r="V13" s="9">
        <v>11770</v>
      </c>
      <c r="W13" s="9">
        <v>23146</v>
      </c>
      <c r="X13" s="9">
        <v>27251</v>
      </c>
      <c r="Y13" s="7"/>
      <c r="Z13" s="7"/>
      <c r="AA13" s="8">
        <v>34459</v>
      </c>
      <c r="AB13" s="8">
        <v>34884</v>
      </c>
      <c r="AC13" s="8">
        <v>14569</v>
      </c>
      <c r="AD13" s="8">
        <v>12722</v>
      </c>
      <c r="AE13" s="8">
        <v>15041</v>
      </c>
      <c r="AF13" s="8">
        <v>54830</v>
      </c>
    </row>
    <row r="14" spans="2:32" x14ac:dyDescent="0.25">
      <c r="B14" s="7">
        <v>29</v>
      </c>
      <c r="C14" s="7" t="s">
        <v>28</v>
      </c>
      <c r="D14" s="8">
        <v>22797</v>
      </c>
      <c r="E14" s="8">
        <v>26233</v>
      </c>
      <c r="F14" s="8"/>
      <c r="G14" s="8">
        <v>57</v>
      </c>
      <c r="H14" s="8" t="s">
        <v>27</v>
      </c>
      <c r="I14" s="9">
        <v>42700</v>
      </c>
      <c r="J14" s="9">
        <v>41825</v>
      </c>
      <c r="K14" s="9"/>
      <c r="L14" s="9">
        <v>90</v>
      </c>
      <c r="M14" s="9" t="s">
        <v>28</v>
      </c>
      <c r="N14" s="8">
        <v>25104</v>
      </c>
      <c r="O14" s="8">
        <v>24540</v>
      </c>
      <c r="P14" s="7"/>
      <c r="S14" s="9">
        <v>65309</v>
      </c>
      <c r="T14" s="9">
        <v>64022</v>
      </c>
      <c r="U14" s="9">
        <v>20887</v>
      </c>
      <c r="V14" s="9">
        <v>15405</v>
      </c>
      <c r="W14" s="9">
        <v>38450</v>
      </c>
      <c r="X14" s="9">
        <v>38444</v>
      </c>
      <c r="Y14" s="7"/>
      <c r="Z14" s="7"/>
      <c r="AA14" s="8">
        <v>11122</v>
      </c>
      <c r="AB14" s="8">
        <v>16787</v>
      </c>
      <c r="AC14" s="8">
        <v>4736</v>
      </c>
      <c r="AD14" s="8">
        <v>3469</v>
      </c>
      <c r="AE14" s="8">
        <v>50106</v>
      </c>
      <c r="AF14" s="8">
        <v>50012</v>
      </c>
    </row>
    <row r="15" spans="2:32" x14ac:dyDescent="0.25">
      <c r="B15" s="7">
        <v>40</v>
      </c>
      <c r="C15" s="7" t="s">
        <v>28</v>
      </c>
      <c r="D15" s="8">
        <v>6597</v>
      </c>
      <c r="E15" s="8">
        <v>8540</v>
      </c>
      <c r="F15" s="8"/>
      <c r="G15" s="8">
        <v>57</v>
      </c>
      <c r="H15" s="8" t="s">
        <v>28</v>
      </c>
      <c r="I15" s="8">
        <v>17814</v>
      </c>
      <c r="J15" s="8">
        <v>22760</v>
      </c>
      <c r="K15" s="8"/>
      <c r="L15" s="8">
        <v>69</v>
      </c>
      <c r="M15" s="8" t="s">
        <v>28</v>
      </c>
      <c r="N15" s="8">
        <v>10788</v>
      </c>
      <c r="O15" s="8">
        <v>10769</v>
      </c>
      <c r="P15" s="7"/>
      <c r="S15" s="9">
        <v>39132</v>
      </c>
      <c r="T15" s="9">
        <v>67446</v>
      </c>
      <c r="U15" s="9">
        <v>9836</v>
      </c>
      <c r="V15" s="9">
        <v>8921</v>
      </c>
      <c r="W15" s="9">
        <v>51718</v>
      </c>
      <c r="X15" s="9">
        <v>51742</v>
      </c>
      <c r="Y15" s="7"/>
      <c r="Z15" s="7"/>
      <c r="AA15" s="8">
        <v>46021</v>
      </c>
      <c r="AB15" s="8">
        <v>53377</v>
      </c>
      <c r="AC15" s="8">
        <v>7563</v>
      </c>
      <c r="AD15" s="8">
        <v>11668</v>
      </c>
      <c r="AE15" s="8">
        <v>35390</v>
      </c>
      <c r="AF15" s="8">
        <v>35762</v>
      </c>
    </row>
    <row r="16" spans="2:32" x14ac:dyDescent="0.25">
      <c r="B16" s="7">
        <v>26</v>
      </c>
      <c r="C16" s="7" t="s">
        <v>28</v>
      </c>
      <c r="D16" s="8">
        <v>7512</v>
      </c>
      <c r="E16" s="8">
        <v>8632</v>
      </c>
      <c r="F16" s="8"/>
      <c r="G16" s="8">
        <v>52</v>
      </c>
      <c r="H16" s="8" t="s">
        <v>27</v>
      </c>
      <c r="I16" s="8">
        <v>13387</v>
      </c>
      <c r="J16" s="8">
        <v>15385</v>
      </c>
      <c r="K16" s="8"/>
      <c r="L16" s="8">
        <v>84</v>
      </c>
      <c r="M16" s="8" t="s">
        <v>27</v>
      </c>
      <c r="N16" s="8">
        <v>28077</v>
      </c>
      <c r="O16" s="8">
        <v>23270</v>
      </c>
      <c r="P16" s="7"/>
      <c r="S16" s="9">
        <v>40796</v>
      </c>
      <c r="T16" s="9">
        <v>34208</v>
      </c>
      <c r="U16" s="9">
        <v>31717</v>
      </c>
      <c r="V16" s="9">
        <v>58143</v>
      </c>
      <c r="W16" s="9">
        <v>46858</v>
      </c>
      <c r="X16" s="9">
        <v>41925</v>
      </c>
      <c r="Y16" s="7"/>
      <c r="Z16" s="7"/>
      <c r="AA16" s="8">
        <v>43479</v>
      </c>
      <c r="AB16" s="8">
        <v>75275</v>
      </c>
      <c r="AC16" s="8">
        <v>13043</v>
      </c>
      <c r="AD16" s="8">
        <v>15023</v>
      </c>
      <c r="AE16" s="8">
        <v>61948</v>
      </c>
      <c r="AF16" s="8">
        <v>69837</v>
      </c>
    </row>
    <row r="17" spans="1:32" x14ac:dyDescent="0.25">
      <c r="B17" s="7">
        <v>37</v>
      </c>
      <c r="C17" s="7" t="s">
        <v>28</v>
      </c>
      <c r="D17" s="8">
        <v>15318</v>
      </c>
      <c r="E17" s="8">
        <v>27562</v>
      </c>
      <c r="F17" s="8"/>
      <c r="G17" s="8">
        <v>43</v>
      </c>
      <c r="H17" s="8" t="s">
        <v>27</v>
      </c>
      <c r="I17" s="8">
        <v>45092</v>
      </c>
      <c r="J17" s="8">
        <v>48545</v>
      </c>
      <c r="K17" s="8"/>
      <c r="L17" s="8">
        <v>74</v>
      </c>
      <c r="M17" s="8" t="s">
        <v>28</v>
      </c>
      <c r="N17" s="8">
        <v>34572</v>
      </c>
      <c r="O17" s="8">
        <v>40109</v>
      </c>
      <c r="P17" s="7"/>
      <c r="S17" s="9">
        <v>65004</v>
      </c>
      <c r="T17" s="9">
        <v>96884</v>
      </c>
      <c r="U17" s="9">
        <v>94454</v>
      </c>
      <c r="V17" s="9">
        <v>90090</v>
      </c>
      <c r="W17" s="9">
        <v>53764</v>
      </c>
      <c r="X17" s="9">
        <v>102332</v>
      </c>
      <c r="Y17" s="7"/>
      <c r="Z17" s="7"/>
      <c r="AA17" s="8">
        <v>95389</v>
      </c>
      <c r="AB17" s="8">
        <v>107255</v>
      </c>
      <c r="AC17" s="8">
        <v>9837</v>
      </c>
      <c r="AD17" s="8">
        <v>13384</v>
      </c>
      <c r="AE17" s="8">
        <v>54194</v>
      </c>
      <c r="AF17" s="8">
        <v>84211</v>
      </c>
    </row>
    <row r="18" spans="1:32" x14ac:dyDescent="0.25">
      <c r="B18" s="7">
        <v>29</v>
      </c>
      <c r="C18" s="7" t="s">
        <v>27</v>
      </c>
      <c r="D18" s="8">
        <v>26673</v>
      </c>
      <c r="E18" s="8">
        <v>28869</v>
      </c>
      <c r="F18" s="8"/>
      <c r="G18" s="8">
        <v>42</v>
      </c>
      <c r="H18" s="8" t="s">
        <v>28</v>
      </c>
      <c r="I18" s="8">
        <v>50482</v>
      </c>
      <c r="J18" s="8">
        <v>61791</v>
      </c>
      <c r="K18" s="8"/>
      <c r="L18" s="8">
        <v>85</v>
      </c>
      <c r="M18" s="8" t="s">
        <v>28</v>
      </c>
      <c r="N18" s="8">
        <v>54241</v>
      </c>
      <c r="O18" s="8">
        <v>42640</v>
      </c>
      <c r="P18" s="7"/>
      <c r="S18" s="9">
        <v>91408</v>
      </c>
      <c r="T18" s="9">
        <v>94028</v>
      </c>
      <c r="U18" s="9">
        <v>61819</v>
      </c>
      <c r="V18" s="9">
        <v>69269</v>
      </c>
      <c r="W18" s="9">
        <v>47452</v>
      </c>
      <c r="X18" s="9">
        <v>49118</v>
      </c>
      <c r="Y18" s="7"/>
      <c r="Z18" s="7"/>
      <c r="AA18" s="8">
        <v>101238</v>
      </c>
      <c r="AB18" s="8">
        <v>107578</v>
      </c>
      <c r="AC18" s="8">
        <v>81289</v>
      </c>
      <c r="AD18" s="8">
        <v>103077</v>
      </c>
      <c r="AE18" s="8">
        <v>74608</v>
      </c>
      <c r="AF18" s="8">
        <v>67065</v>
      </c>
    </row>
    <row r="19" spans="1:32" x14ac:dyDescent="0.25">
      <c r="B19" s="7">
        <v>37</v>
      </c>
      <c r="C19" s="7" t="s">
        <v>28</v>
      </c>
      <c r="D19" s="8">
        <v>32877</v>
      </c>
      <c r="E19" s="8">
        <v>42646</v>
      </c>
      <c r="F19" s="8"/>
      <c r="G19" s="8">
        <v>51</v>
      </c>
      <c r="H19" s="8" t="s">
        <v>27</v>
      </c>
      <c r="I19" s="8">
        <v>50941</v>
      </c>
      <c r="J19" s="8">
        <v>55800</v>
      </c>
      <c r="K19" s="8"/>
      <c r="L19" s="8">
        <v>68</v>
      </c>
      <c r="M19" s="8" t="s">
        <v>28</v>
      </c>
      <c r="N19" s="8">
        <v>18754</v>
      </c>
      <c r="O19" s="8">
        <v>20798</v>
      </c>
      <c r="P19" s="7"/>
      <c r="S19" s="9">
        <v>109240</v>
      </c>
      <c r="T19" s="9">
        <v>153289</v>
      </c>
      <c r="U19" s="9">
        <v>133881</v>
      </c>
      <c r="V19" s="9">
        <v>125921</v>
      </c>
      <c r="W19" s="9">
        <v>69580</v>
      </c>
      <c r="X19" s="9">
        <v>86211</v>
      </c>
      <c r="Y19" s="7"/>
      <c r="Z19" s="7"/>
      <c r="AA19" s="8">
        <v>41235</v>
      </c>
      <c r="AB19" s="8">
        <v>45637</v>
      </c>
      <c r="AC19" s="8">
        <v>48875</v>
      </c>
      <c r="AD19" s="8">
        <v>78520</v>
      </c>
      <c r="AE19" s="8">
        <v>34212</v>
      </c>
      <c r="AF19" s="8">
        <v>43382</v>
      </c>
    </row>
    <row r="20" spans="1:32" x14ac:dyDescent="0.25">
      <c r="B20" s="7">
        <v>40</v>
      </c>
      <c r="C20" s="7" t="s">
        <v>27</v>
      </c>
      <c r="D20" s="8">
        <v>33600</v>
      </c>
      <c r="E20" s="8">
        <v>30829</v>
      </c>
      <c r="F20" s="8"/>
      <c r="G20" s="8">
        <v>53</v>
      </c>
      <c r="H20" s="8" t="s">
        <v>27</v>
      </c>
      <c r="I20" s="8">
        <v>61572</v>
      </c>
      <c r="J20" s="8">
        <v>63912</v>
      </c>
      <c r="K20" s="8"/>
      <c r="L20" s="8">
        <v>71</v>
      </c>
      <c r="M20" s="8" t="s">
        <v>28</v>
      </c>
      <c r="N20" s="8">
        <v>25141</v>
      </c>
      <c r="O20" s="8">
        <v>17923</v>
      </c>
      <c r="P20" s="7"/>
      <c r="S20" s="9">
        <v>21839</v>
      </c>
      <c r="T20" s="9">
        <v>37978</v>
      </c>
      <c r="U20" s="9">
        <v>131657</v>
      </c>
      <c r="V20" s="9">
        <v>133166</v>
      </c>
      <c r="W20" s="9">
        <v>56824</v>
      </c>
      <c r="X20" s="9">
        <v>58881</v>
      </c>
      <c r="Y20" s="7"/>
      <c r="Z20" s="7"/>
      <c r="AA20" s="8">
        <v>108673</v>
      </c>
      <c r="AB20" s="8">
        <v>107963</v>
      </c>
      <c r="AC20" s="8">
        <v>145531</v>
      </c>
      <c r="AD20" s="8">
        <v>132203</v>
      </c>
      <c r="AE20" s="8">
        <v>55292</v>
      </c>
      <c r="AF20" s="8">
        <v>48401</v>
      </c>
    </row>
    <row r="21" spans="1:32" x14ac:dyDescent="0.25">
      <c r="B21" s="7">
        <v>25</v>
      </c>
      <c r="C21" s="7" t="s">
        <v>28</v>
      </c>
      <c r="D21" s="8">
        <v>40117</v>
      </c>
      <c r="E21" s="8">
        <v>40250</v>
      </c>
      <c r="F21" s="8"/>
      <c r="G21" s="8">
        <v>48</v>
      </c>
      <c r="H21" s="8" t="s">
        <v>28</v>
      </c>
      <c r="I21" s="8">
        <v>47806</v>
      </c>
      <c r="J21" s="8">
        <v>50240</v>
      </c>
      <c r="K21" s="8"/>
      <c r="L21" s="8">
        <v>80</v>
      </c>
      <c r="M21" s="8" t="s">
        <v>28</v>
      </c>
      <c r="N21" s="8">
        <v>15999</v>
      </c>
      <c r="O21" s="8">
        <v>17511</v>
      </c>
      <c r="P21" s="7"/>
      <c r="S21" s="9">
        <v>169348</v>
      </c>
      <c r="T21" s="9">
        <v>152151</v>
      </c>
      <c r="U21" s="9">
        <v>84447</v>
      </c>
      <c r="V21" s="9">
        <v>61738</v>
      </c>
      <c r="W21" s="9">
        <v>45746</v>
      </c>
      <c r="X21" s="9">
        <v>48456</v>
      </c>
      <c r="Y21" s="7"/>
      <c r="Z21" s="7"/>
      <c r="AA21" s="8">
        <v>39192</v>
      </c>
      <c r="AB21" s="8">
        <v>40916</v>
      </c>
      <c r="AC21" s="8">
        <v>139088</v>
      </c>
      <c r="AD21" s="8">
        <v>151763</v>
      </c>
      <c r="AE21" s="8">
        <v>37745</v>
      </c>
      <c r="AF21" s="8">
        <v>39022</v>
      </c>
    </row>
    <row r="22" spans="1:32" x14ac:dyDescent="0.25">
      <c r="B22" s="7">
        <v>29</v>
      </c>
      <c r="C22" s="7" t="s">
        <v>28</v>
      </c>
      <c r="D22" s="8">
        <v>29427</v>
      </c>
      <c r="E22" s="8">
        <v>27018</v>
      </c>
      <c r="F22" s="8"/>
      <c r="G22" s="8">
        <v>46</v>
      </c>
      <c r="H22" s="9" t="s">
        <v>28</v>
      </c>
      <c r="I22" s="9">
        <v>48721</v>
      </c>
      <c r="J22" s="9">
        <v>51431</v>
      </c>
      <c r="K22" s="9"/>
      <c r="L22" s="9">
        <v>89</v>
      </c>
      <c r="M22" s="9" t="s">
        <v>28</v>
      </c>
      <c r="N22" s="9">
        <v>16901</v>
      </c>
      <c r="O22" s="9">
        <v>17212</v>
      </c>
      <c r="P22" s="7"/>
      <c r="S22" s="9">
        <v>58168</v>
      </c>
      <c r="T22" s="9">
        <v>91851</v>
      </c>
      <c r="U22" s="9">
        <v>81379</v>
      </c>
      <c r="V22" s="9">
        <v>73258</v>
      </c>
      <c r="W22" s="9">
        <v>36750</v>
      </c>
      <c r="X22" s="9">
        <v>38987</v>
      </c>
      <c r="Y22" s="7"/>
      <c r="Z22" s="7"/>
      <c r="AA22" s="8">
        <v>81921</v>
      </c>
      <c r="AB22" s="8">
        <v>117199</v>
      </c>
      <c r="AC22" s="8">
        <v>50631</v>
      </c>
      <c r="AD22" s="8">
        <v>55331</v>
      </c>
      <c r="AE22" s="8">
        <v>24531</v>
      </c>
      <c r="AF22" s="8">
        <v>39856</v>
      </c>
    </row>
    <row r="23" spans="1:32" s="16" customFormat="1" x14ac:dyDescent="0.25">
      <c r="A23" s="17" t="s">
        <v>32</v>
      </c>
      <c r="B23" s="14">
        <f>AVERAGE(B3:B22)</f>
        <v>32.4</v>
      </c>
      <c r="C23" s="14"/>
      <c r="D23" s="14">
        <f t="shared" ref="D23:AF23" si="0">AVERAGE(D3:D22)</f>
        <v>21279.7</v>
      </c>
      <c r="E23" s="14">
        <f t="shared" si="0"/>
        <v>24847.65</v>
      </c>
      <c r="F23" s="14"/>
      <c r="G23" s="14">
        <f t="shared" si="0"/>
        <v>53.6</v>
      </c>
      <c r="H23" s="14"/>
      <c r="I23" s="14">
        <f t="shared" si="0"/>
        <v>28914.799999999999</v>
      </c>
      <c r="J23" s="14">
        <f t="shared" si="0"/>
        <v>32851.550000000003</v>
      </c>
      <c r="K23" s="14"/>
      <c r="L23" s="14">
        <f t="shared" si="0"/>
        <v>75.55</v>
      </c>
      <c r="M23" s="14"/>
      <c r="N23" s="14">
        <f t="shared" si="0"/>
        <v>21933.85</v>
      </c>
      <c r="O23" s="14">
        <f t="shared" si="0"/>
        <v>24418.9</v>
      </c>
      <c r="P23" s="14"/>
      <c r="Q23" s="14"/>
      <c r="R23" s="14"/>
      <c r="S23" s="14">
        <f t="shared" si="0"/>
        <v>51231.4</v>
      </c>
      <c r="T23" s="14">
        <f t="shared" si="0"/>
        <v>61724.1</v>
      </c>
      <c r="U23" s="14">
        <f t="shared" si="0"/>
        <v>61942.2</v>
      </c>
      <c r="V23" s="14">
        <f t="shared" si="0"/>
        <v>71466.399999999994</v>
      </c>
      <c r="W23" s="14">
        <f t="shared" si="0"/>
        <v>47061.65</v>
      </c>
      <c r="X23" s="14">
        <f t="shared" si="0"/>
        <v>57501.45</v>
      </c>
      <c r="Y23" s="14"/>
      <c r="Z23" s="14"/>
      <c r="AA23" s="14">
        <f t="shared" si="0"/>
        <v>56246.05</v>
      </c>
      <c r="AB23" s="14">
        <f t="shared" si="0"/>
        <v>69726.05</v>
      </c>
      <c r="AC23" s="14">
        <f t="shared" si="0"/>
        <v>36238.9</v>
      </c>
      <c r="AD23" s="14">
        <f t="shared" si="0"/>
        <v>41908.699999999997</v>
      </c>
      <c r="AE23" s="14">
        <f t="shared" si="0"/>
        <v>35315.75</v>
      </c>
      <c r="AF23" s="14">
        <f t="shared" si="0"/>
        <v>42032.05</v>
      </c>
    </row>
    <row r="24" spans="1:32" s="13" customFormat="1" x14ac:dyDescent="0.25">
      <c r="A24" s="18" t="s">
        <v>33</v>
      </c>
      <c r="B24" s="13">
        <v>1.4260730032246993</v>
      </c>
      <c r="D24" s="13">
        <v>2807.8831285657552</v>
      </c>
      <c r="E24" s="13">
        <v>2982.224595547671</v>
      </c>
      <c r="G24" s="13">
        <v>1.2039408973078896</v>
      </c>
      <c r="I24" s="13">
        <v>4390.8460164300905</v>
      </c>
      <c r="J24" s="13">
        <v>4778.3060224942965</v>
      </c>
      <c r="L24" s="13">
        <v>1.5702413491998108</v>
      </c>
      <c r="N24" s="13">
        <v>2625.9770044239067</v>
      </c>
      <c r="O24" s="13">
        <v>2830.6855408279862</v>
      </c>
      <c r="S24" s="13">
        <v>8765.6521904053388</v>
      </c>
      <c r="T24" s="13">
        <v>9365.0647082093019</v>
      </c>
      <c r="U24" s="13">
        <v>7792.0285841229725</v>
      </c>
      <c r="V24" s="13">
        <v>7913.0289328157369</v>
      </c>
      <c r="W24" s="13">
        <v>2935.1598587102912</v>
      </c>
      <c r="X24" s="13">
        <v>5286.8758850149507</v>
      </c>
      <c r="AA24" s="13">
        <v>6598.0105237049329</v>
      </c>
      <c r="AB24" s="13">
        <v>8260.0672701717831</v>
      </c>
      <c r="AC24" s="13">
        <v>9036.9946273199985</v>
      </c>
      <c r="AD24" s="13">
        <v>9349.8577003244154</v>
      </c>
      <c r="AE24" s="13">
        <v>3779.0942620484298</v>
      </c>
      <c r="AF24" s="13">
        <v>4122.3882484454371</v>
      </c>
    </row>
    <row r="25" spans="1:32" x14ac:dyDescent="0.25">
      <c r="A25" s="13"/>
      <c r="B25" s="11"/>
      <c r="C25" s="12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</row>
    <row r="27" spans="1:32" s="4" customFormat="1" x14ac:dyDescent="0.25">
      <c r="A27" s="10"/>
      <c r="B27" s="10"/>
      <c r="I27" s="10"/>
      <c r="J27" s="10"/>
      <c r="K27" s="10"/>
      <c r="L27" s="10"/>
      <c r="M27" s="10"/>
      <c r="N27" s="10"/>
      <c r="O27" s="10"/>
      <c r="P27" s="10"/>
      <c r="AE27" s="10"/>
    </row>
    <row r="28" spans="1:32" x14ac:dyDescent="0.25">
      <c r="A28" s="7"/>
      <c r="B28" s="7"/>
      <c r="C28" s="10" t="s">
        <v>7</v>
      </c>
      <c r="D28" s="10"/>
      <c r="E28" s="10"/>
      <c r="F28" s="10"/>
      <c r="G28" s="10"/>
      <c r="H28" s="10"/>
      <c r="J28" s="2"/>
      <c r="K28" s="2"/>
      <c r="L28" s="10" t="s">
        <v>8</v>
      </c>
      <c r="M28" s="10"/>
      <c r="N28" s="10"/>
      <c r="O28" s="10"/>
      <c r="P28" s="10"/>
      <c r="Q28" s="10"/>
      <c r="R28" s="10"/>
      <c r="S28" s="10"/>
      <c r="T28" s="10" t="s">
        <v>9</v>
      </c>
      <c r="U28" s="10"/>
      <c r="V28" s="10"/>
      <c r="W28" s="10"/>
      <c r="X28" s="10"/>
      <c r="Y28" s="10"/>
      <c r="AE28" s="7"/>
    </row>
    <row r="29" spans="1:32" x14ac:dyDescent="0.25">
      <c r="A29" s="7"/>
      <c r="B29" s="7"/>
      <c r="C29" s="2" t="s">
        <v>1</v>
      </c>
      <c r="D29" s="2" t="s">
        <v>2</v>
      </c>
      <c r="E29" s="2" t="s">
        <v>3</v>
      </c>
      <c r="F29" s="2" t="s">
        <v>2</v>
      </c>
      <c r="G29" s="2" t="s">
        <v>4</v>
      </c>
      <c r="H29" s="2" t="s">
        <v>2</v>
      </c>
      <c r="J29" s="9"/>
      <c r="K29" s="9"/>
      <c r="L29" s="2" t="s">
        <v>1</v>
      </c>
      <c r="M29" s="2" t="s">
        <v>2</v>
      </c>
      <c r="N29" s="2" t="s">
        <v>3</v>
      </c>
      <c r="O29" s="2" t="s">
        <v>2</v>
      </c>
      <c r="P29" s="2" t="s">
        <v>4</v>
      </c>
      <c r="Q29" s="2" t="s">
        <v>2</v>
      </c>
      <c r="R29" s="10"/>
      <c r="S29" s="10"/>
      <c r="T29" s="2" t="s">
        <v>1</v>
      </c>
      <c r="U29" s="2" t="s">
        <v>2</v>
      </c>
      <c r="V29" s="2" t="s">
        <v>3</v>
      </c>
      <c r="W29" s="2" t="s">
        <v>2</v>
      </c>
      <c r="X29" s="2" t="s">
        <v>4</v>
      </c>
      <c r="Y29" s="2" t="s">
        <v>2</v>
      </c>
      <c r="AE29" s="7"/>
    </row>
    <row r="30" spans="1:32" x14ac:dyDescent="0.25">
      <c r="A30" s="7"/>
      <c r="B30" s="7"/>
      <c r="C30" s="9">
        <v>3158</v>
      </c>
      <c r="D30" s="9">
        <v>3730</v>
      </c>
      <c r="E30" s="9">
        <v>3322</v>
      </c>
      <c r="F30" s="9">
        <v>6603</v>
      </c>
      <c r="G30" s="9">
        <v>2221</v>
      </c>
      <c r="H30" s="9">
        <v>2139</v>
      </c>
      <c r="J30" s="9"/>
      <c r="K30" s="9"/>
      <c r="L30" s="8">
        <v>4297</v>
      </c>
      <c r="M30" s="8">
        <v>4311</v>
      </c>
      <c r="N30" s="8">
        <v>5091</v>
      </c>
      <c r="O30" s="8">
        <v>16075</v>
      </c>
      <c r="P30" s="8">
        <v>3085</v>
      </c>
      <c r="Q30" s="8">
        <v>3129</v>
      </c>
      <c r="R30" s="7"/>
      <c r="S30" s="7"/>
      <c r="T30" s="8">
        <v>1404</v>
      </c>
      <c r="U30" s="8">
        <v>2689</v>
      </c>
      <c r="V30" s="8">
        <v>737</v>
      </c>
      <c r="W30" s="8">
        <v>1005</v>
      </c>
      <c r="X30" s="8">
        <v>841</v>
      </c>
      <c r="Y30" s="8">
        <v>961</v>
      </c>
      <c r="AE30" s="7"/>
    </row>
    <row r="31" spans="1:32" x14ac:dyDescent="0.25">
      <c r="A31" s="7"/>
      <c r="B31" s="7"/>
      <c r="C31" s="9">
        <v>4699</v>
      </c>
      <c r="D31" s="9">
        <v>6712</v>
      </c>
      <c r="E31" s="9">
        <v>2508</v>
      </c>
      <c r="F31" s="9">
        <v>3546</v>
      </c>
      <c r="G31" s="9">
        <v>3920</v>
      </c>
      <c r="H31" s="9">
        <v>6667</v>
      </c>
      <c r="J31" s="9"/>
      <c r="K31" s="9"/>
      <c r="L31" s="8">
        <v>5316</v>
      </c>
      <c r="M31" s="8">
        <v>5757</v>
      </c>
      <c r="N31" s="8">
        <v>7292</v>
      </c>
      <c r="O31" s="8">
        <v>9149</v>
      </c>
      <c r="P31" s="8">
        <v>3916</v>
      </c>
      <c r="Q31" s="8">
        <v>5570</v>
      </c>
      <c r="R31" s="7"/>
      <c r="S31" s="7"/>
      <c r="T31" s="8">
        <v>5180</v>
      </c>
      <c r="U31" s="8">
        <v>16198</v>
      </c>
      <c r="V31" s="8">
        <v>495</v>
      </c>
      <c r="W31" s="8">
        <v>689</v>
      </c>
      <c r="X31" s="8">
        <v>1489</v>
      </c>
      <c r="Y31" s="8">
        <v>725</v>
      </c>
      <c r="AE31" s="7"/>
    </row>
    <row r="32" spans="1:32" x14ac:dyDescent="0.25">
      <c r="A32" s="7"/>
      <c r="B32" s="7"/>
      <c r="C32" s="9">
        <v>4713</v>
      </c>
      <c r="D32" s="9">
        <v>5818</v>
      </c>
      <c r="E32" s="9">
        <v>4342</v>
      </c>
      <c r="F32" s="9">
        <v>4830</v>
      </c>
      <c r="G32" s="9">
        <v>3542</v>
      </c>
      <c r="H32" s="9">
        <v>3802</v>
      </c>
      <c r="J32" s="9"/>
      <c r="K32" s="9"/>
      <c r="L32" s="8">
        <v>3844</v>
      </c>
      <c r="M32" s="8">
        <v>3634</v>
      </c>
      <c r="N32" s="8">
        <v>6279</v>
      </c>
      <c r="O32" s="8">
        <v>7204</v>
      </c>
      <c r="P32" s="8">
        <v>6942</v>
      </c>
      <c r="Q32" s="8">
        <v>7152</v>
      </c>
      <c r="R32" s="7"/>
      <c r="S32" s="7"/>
      <c r="T32" s="8">
        <v>6436</v>
      </c>
      <c r="U32" s="8">
        <v>9449</v>
      </c>
      <c r="V32" s="8">
        <v>533</v>
      </c>
      <c r="W32" s="8">
        <v>727</v>
      </c>
      <c r="X32" s="8">
        <v>644</v>
      </c>
      <c r="Y32" s="8">
        <v>545</v>
      </c>
      <c r="AE32" s="7"/>
    </row>
    <row r="33" spans="1:31" x14ac:dyDescent="0.25">
      <c r="A33" s="7"/>
      <c r="B33" s="7"/>
      <c r="C33" s="9">
        <v>3608</v>
      </c>
      <c r="D33" s="9">
        <v>5379</v>
      </c>
      <c r="E33" s="9">
        <v>3440</v>
      </c>
      <c r="F33" s="9">
        <v>6471</v>
      </c>
      <c r="G33" s="9">
        <v>3111</v>
      </c>
      <c r="H33" s="9">
        <v>7489</v>
      </c>
      <c r="J33" s="9"/>
      <c r="K33" s="9"/>
      <c r="L33" s="8">
        <v>4636</v>
      </c>
      <c r="M33" s="8">
        <v>4901</v>
      </c>
      <c r="N33" s="8">
        <v>7422</v>
      </c>
      <c r="O33" s="8">
        <v>10311</v>
      </c>
      <c r="P33" s="8">
        <v>6284</v>
      </c>
      <c r="Q33" s="8">
        <v>14068</v>
      </c>
      <c r="R33" s="7"/>
      <c r="S33" s="7"/>
      <c r="T33" s="8">
        <v>6331</v>
      </c>
      <c r="U33" s="8">
        <v>9430</v>
      </c>
      <c r="V33" s="8">
        <v>674</v>
      </c>
      <c r="W33" s="8">
        <v>757</v>
      </c>
      <c r="X33" s="8">
        <v>559</v>
      </c>
      <c r="Y33" s="8">
        <v>644</v>
      </c>
      <c r="AE33" s="7"/>
    </row>
    <row r="34" spans="1:31" x14ac:dyDescent="0.25">
      <c r="A34" s="7"/>
      <c r="B34" s="7"/>
      <c r="C34" s="9">
        <v>3691</v>
      </c>
      <c r="D34" s="9">
        <v>3947</v>
      </c>
      <c r="E34" s="9">
        <v>4445</v>
      </c>
      <c r="F34" s="9">
        <v>6549</v>
      </c>
      <c r="G34" s="9">
        <v>2283</v>
      </c>
      <c r="H34" s="9">
        <v>2905</v>
      </c>
      <c r="J34" s="9"/>
      <c r="K34" s="9"/>
      <c r="L34" s="8">
        <v>4011</v>
      </c>
      <c r="M34" s="8">
        <v>4169</v>
      </c>
      <c r="N34" s="8">
        <v>3085</v>
      </c>
      <c r="O34" s="8">
        <v>5391</v>
      </c>
      <c r="P34" s="8">
        <v>2742</v>
      </c>
      <c r="Q34" s="8">
        <v>2680</v>
      </c>
      <c r="R34" s="7"/>
      <c r="S34" s="7"/>
      <c r="T34" s="8">
        <v>6626</v>
      </c>
      <c r="U34" s="8">
        <v>7110</v>
      </c>
      <c r="V34" s="8">
        <v>502</v>
      </c>
      <c r="W34" s="8">
        <v>1027</v>
      </c>
      <c r="X34" s="8">
        <v>529</v>
      </c>
      <c r="Y34" s="8">
        <v>369</v>
      </c>
      <c r="AE34" s="7"/>
    </row>
    <row r="35" spans="1:31" x14ac:dyDescent="0.25">
      <c r="A35" s="7"/>
      <c r="B35" s="7"/>
      <c r="C35" s="9">
        <v>2817</v>
      </c>
      <c r="D35" s="9">
        <v>3394</v>
      </c>
      <c r="E35" s="9">
        <v>6676</v>
      </c>
      <c r="F35" s="9">
        <v>14625</v>
      </c>
      <c r="G35" s="9">
        <v>6677</v>
      </c>
      <c r="H35" s="9">
        <v>8617</v>
      </c>
      <c r="J35" s="9"/>
      <c r="K35" s="9"/>
      <c r="L35" s="8">
        <v>2998</v>
      </c>
      <c r="M35" s="8">
        <v>3199</v>
      </c>
      <c r="N35" s="8">
        <v>10011</v>
      </c>
      <c r="O35" s="8">
        <v>21217</v>
      </c>
      <c r="P35" s="8">
        <v>5739</v>
      </c>
      <c r="Q35" s="8">
        <v>8258</v>
      </c>
      <c r="R35" s="7"/>
      <c r="S35" s="7"/>
      <c r="T35" s="8">
        <v>1203</v>
      </c>
      <c r="U35" s="8">
        <v>3865</v>
      </c>
      <c r="V35" s="8">
        <v>975</v>
      </c>
      <c r="W35" s="8">
        <v>1138</v>
      </c>
      <c r="X35" s="8">
        <v>950</v>
      </c>
      <c r="Y35" s="8">
        <v>731</v>
      </c>
      <c r="AE35" s="7"/>
    </row>
    <row r="36" spans="1:31" x14ac:dyDescent="0.25">
      <c r="A36" s="7"/>
      <c r="B36" s="7"/>
      <c r="C36" s="9">
        <v>4771</v>
      </c>
      <c r="D36" s="9">
        <v>9568</v>
      </c>
      <c r="E36" s="9">
        <v>4345</v>
      </c>
      <c r="F36" s="9">
        <v>6168</v>
      </c>
      <c r="G36" s="9">
        <v>2899</v>
      </c>
      <c r="H36" s="9">
        <v>5601</v>
      </c>
      <c r="J36" s="9"/>
      <c r="K36" s="9"/>
      <c r="L36" s="8">
        <v>1854</v>
      </c>
      <c r="M36" s="8">
        <v>2192</v>
      </c>
      <c r="N36" s="8">
        <v>5796</v>
      </c>
      <c r="O36" s="8">
        <v>13139</v>
      </c>
      <c r="P36" s="8">
        <v>4814</v>
      </c>
      <c r="Q36" s="8">
        <v>6227</v>
      </c>
      <c r="R36" s="7"/>
      <c r="S36" s="7"/>
      <c r="T36" s="8">
        <v>7877</v>
      </c>
      <c r="U36" s="8">
        <v>6126</v>
      </c>
      <c r="V36" s="8">
        <v>759</v>
      </c>
      <c r="W36" s="8">
        <v>721</v>
      </c>
      <c r="X36" s="8">
        <v>1100</v>
      </c>
      <c r="Y36" s="8">
        <v>1108</v>
      </c>
      <c r="AE36" s="7"/>
    </row>
    <row r="37" spans="1:31" x14ac:dyDescent="0.25">
      <c r="A37" s="7"/>
      <c r="B37" s="7"/>
      <c r="C37" s="9">
        <v>5203</v>
      </c>
      <c r="D37" s="9">
        <v>5393</v>
      </c>
      <c r="E37" s="9">
        <v>2198</v>
      </c>
      <c r="F37" s="9">
        <v>2840</v>
      </c>
      <c r="G37" s="9">
        <v>4155</v>
      </c>
      <c r="H37" s="9">
        <v>7701</v>
      </c>
      <c r="J37" s="9"/>
      <c r="K37" s="9"/>
      <c r="L37" s="8">
        <v>2117</v>
      </c>
      <c r="M37" s="8">
        <v>1831</v>
      </c>
      <c r="N37" s="8">
        <v>5156</v>
      </c>
      <c r="O37" s="8">
        <v>6181</v>
      </c>
      <c r="P37" s="8">
        <v>6012</v>
      </c>
      <c r="Q37" s="8">
        <v>5004</v>
      </c>
      <c r="R37" s="7"/>
      <c r="S37" s="7"/>
      <c r="T37" s="8">
        <v>1898</v>
      </c>
      <c r="U37" s="8">
        <v>9930</v>
      </c>
      <c r="V37" s="8">
        <v>365</v>
      </c>
      <c r="W37" s="8">
        <v>435</v>
      </c>
      <c r="X37" s="8">
        <v>368</v>
      </c>
      <c r="Y37" s="8">
        <v>413</v>
      </c>
      <c r="AE37" s="7"/>
    </row>
    <row r="38" spans="1:31" x14ac:dyDescent="0.25">
      <c r="A38" s="7"/>
      <c r="B38" s="7"/>
      <c r="C38" s="9">
        <v>5310</v>
      </c>
      <c r="D38" s="9">
        <v>5527</v>
      </c>
      <c r="E38" s="9">
        <v>2691</v>
      </c>
      <c r="F38" s="9">
        <v>3692</v>
      </c>
      <c r="G38" s="9">
        <v>3803</v>
      </c>
      <c r="H38" s="9">
        <v>4150</v>
      </c>
      <c r="J38" s="9"/>
      <c r="K38" s="9"/>
      <c r="L38" s="8">
        <v>3371</v>
      </c>
      <c r="M38" s="8">
        <v>2703</v>
      </c>
      <c r="N38" s="8">
        <v>5523</v>
      </c>
      <c r="O38" s="8">
        <v>8668</v>
      </c>
      <c r="P38" s="8">
        <v>5989</v>
      </c>
      <c r="Q38" s="8">
        <v>4067</v>
      </c>
      <c r="R38" s="7"/>
      <c r="S38" s="7"/>
      <c r="T38" s="8">
        <v>3940</v>
      </c>
      <c r="U38" s="8">
        <v>17605</v>
      </c>
      <c r="V38" s="8">
        <v>1055</v>
      </c>
      <c r="W38" s="8">
        <v>735</v>
      </c>
      <c r="X38" s="8">
        <v>609</v>
      </c>
      <c r="Y38" s="8">
        <v>611</v>
      </c>
      <c r="AE38" s="7"/>
    </row>
    <row r="39" spans="1:31" x14ac:dyDescent="0.25">
      <c r="A39" s="7"/>
      <c r="B39" s="7"/>
      <c r="C39" s="9">
        <v>4881</v>
      </c>
      <c r="D39" s="9">
        <v>6163</v>
      </c>
      <c r="E39" s="9">
        <v>3826</v>
      </c>
      <c r="F39" s="9">
        <v>6663</v>
      </c>
      <c r="G39" s="9">
        <v>5299</v>
      </c>
      <c r="H39" s="9">
        <v>8838</v>
      </c>
      <c r="J39" s="9"/>
      <c r="K39" s="9"/>
      <c r="L39" s="8">
        <v>2342</v>
      </c>
      <c r="M39" s="8">
        <v>2355</v>
      </c>
      <c r="N39" s="8">
        <v>8787</v>
      </c>
      <c r="O39" s="8">
        <v>11232</v>
      </c>
      <c r="P39" s="8">
        <v>3491</v>
      </c>
      <c r="Q39" s="8">
        <v>2928</v>
      </c>
      <c r="R39" s="7"/>
      <c r="S39" s="7"/>
      <c r="T39" s="8">
        <v>2227</v>
      </c>
      <c r="U39" s="8">
        <v>15023</v>
      </c>
      <c r="V39" s="8">
        <v>1329</v>
      </c>
      <c r="W39" s="8">
        <v>658</v>
      </c>
      <c r="X39" s="8">
        <v>317</v>
      </c>
      <c r="Y39" s="8">
        <v>248</v>
      </c>
      <c r="AE39" s="7"/>
    </row>
    <row r="40" spans="1:31" x14ac:dyDescent="0.25">
      <c r="A40" s="7"/>
      <c r="B40" s="7"/>
      <c r="C40" s="9">
        <v>2088</v>
      </c>
      <c r="D40" s="9">
        <v>2020</v>
      </c>
      <c r="E40" s="9">
        <v>11451</v>
      </c>
      <c r="F40" s="9">
        <v>8710</v>
      </c>
      <c r="G40" s="9">
        <v>6264</v>
      </c>
      <c r="H40" s="9">
        <v>9960</v>
      </c>
      <c r="J40" s="9"/>
      <c r="K40" s="9"/>
      <c r="L40" s="8">
        <v>2870</v>
      </c>
      <c r="M40" s="8">
        <v>3378</v>
      </c>
      <c r="N40" s="8">
        <v>7304</v>
      </c>
      <c r="O40" s="8">
        <v>12241</v>
      </c>
      <c r="P40" s="8">
        <v>2069</v>
      </c>
      <c r="Q40" s="8">
        <v>2468</v>
      </c>
      <c r="R40" s="7"/>
      <c r="S40" s="7"/>
      <c r="T40" s="8">
        <v>921</v>
      </c>
      <c r="U40" s="8">
        <v>946</v>
      </c>
      <c r="V40" s="8">
        <v>7753</v>
      </c>
      <c r="W40" s="8">
        <v>6495</v>
      </c>
      <c r="X40" s="8">
        <v>1869</v>
      </c>
      <c r="Y40" s="8">
        <v>1680</v>
      </c>
      <c r="AE40" s="7"/>
    </row>
    <row r="41" spans="1:31" x14ac:dyDescent="0.25">
      <c r="A41" s="7"/>
      <c r="B41" s="7"/>
      <c r="C41" s="9">
        <v>2490</v>
      </c>
      <c r="D41" s="9">
        <v>3118</v>
      </c>
      <c r="E41" s="9">
        <v>5990</v>
      </c>
      <c r="F41" s="9">
        <v>9003</v>
      </c>
      <c r="G41" s="9">
        <v>2087</v>
      </c>
      <c r="H41" s="9">
        <v>2569</v>
      </c>
      <c r="J41" s="9"/>
      <c r="K41" s="9"/>
      <c r="L41" s="8">
        <v>4062</v>
      </c>
      <c r="M41" s="8">
        <v>5559</v>
      </c>
      <c r="N41" s="8">
        <v>6101</v>
      </c>
      <c r="O41" s="8">
        <v>6098</v>
      </c>
      <c r="P41" s="8">
        <v>3517</v>
      </c>
      <c r="Q41" s="8">
        <v>3525</v>
      </c>
      <c r="R41" s="7"/>
      <c r="S41" s="7"/>
      <c r="T41" s="8">
        <v>768</v>
      </c>
      <c r="U41" s="8">
        <v>692</v>
      </c>
      <c r="V41" s="8">
        <v>5878</v>
      </c>
      <c r="W41" s="8">
        <v>9469</v>
      </c>
      <c r="X41" s="8">
        <v>1754</v>
      </c>
      <c r="Y41" s="8">
        <v>978</v>
      </c>
      <c r="AE41" s="7"/>
    </row>
    <row r="42" spans="1:31" x14ac:dyDescent="0.25">
      <c r="A42" s="7"/>
      <c r="B42" s="7"/>
      <c r="C42" s="9">
        <v>10027</v>
      </c>
      <c r="D42" s="9">
        <v>9022</v>
      </c>
      <c r="E42" s="9">
        <v>3615</v>
      </c>
      <c r="F42" s="9">
        <v>6584</v>
      </c>
      <c r="G42" s="9">
        <v>1134</v>
      </c>
      <c r="H42" s="9">
        <v>1379</v>
      </c>
      <c r="J42" s="9"/>
      <c r="K42" s="9"/>
      <c r="L42" s="8">
        <v>5988</v>
      </c>
      <c r="M42" s="8">
        <v>9430</v>
      </c>
      <c r="N42" s="8">
        <v>3732</v>
      </c>
      <c r="O42" s="8">
        <v>3631</v>
      </c>
      <c r="P42" s="8">
        <v>2654</v>
      </c>
      <c r="Q42" s="8">
        <v>2283</v>
      </c>
      <c r="R42" s="7"/>
      <c r="S42" s="7"/>
      <c r="T42" s="8">
        <v>335</v>
      </c>
      <c r="U42" s="8">
        <v>438</v>
      </c>
      <c r="V42" s="8">
        <v>426</v>
      </c>
      <c r="W42" s="8">
        <v>597</v>
      </c>
      <c r="X42" s="8">
        <v>427</v>
      </c>
      <c r="Y42" s="8">
        <v>324</v>
      </c>
      <c r="AE42" s="7"/>
    </row>
    <row r="43" spans="1:31" x14ac:dyDescent="0.25">
      <c r="A43" s="7"/>
      <c r="B43" s="7"/>
      <c r="C43" s="9">
        <v>7451</v>
      </c>
      <c r="D43" s="9">
        <v>7368</v>
      </c>
      <c r="E43" s="9">
        <v>5161</v>
      </c>
      <c r="F43" s="9">
        <v>10027</v>
      </c>
      <c r="G43" s="9">
        <v>4835</v>
      </c>
      <c r="H43" s="9">
        <v>4807</v>
      </c>
      <c r="J43" s="9"/>
      <c r="K43" s="9"/>
      <c r="L43" s="8">
        <v>4067</v>
      </c>
      <c r="M43" s="8">
        <v>4375</v>
      </c>
      <c r="N43" s="8">
        <v>15702</v>
      </c>
      <c r="O43" s="8">
        <v>17689</v>
      </c>
      <c r="P43" s="8">
        <v>11038</v>
      </c>
      <c r="Q43" s="8">
        <v>8714</v>
      </c>
      <c r="R43" s="7"/>
      <c r="S43" s="7"/>
      <c r="T43" s="8">
        <v>2351</v>
      </c>
      <c r="U43" s="8">
        <v>2238</v>
      </c>
      <c r="V43" s="8">
        <v>275</v>
      </c>
      <c r="W43" s="8">
        <v>314</v>
      </c>
      <c r="X43" s="8">
        <v>3374</v>
      </c>
      <c r="Y43" s="8">
        <v>2682</v>
      </c>
      <c r="AE43" s="7"/>
    </row>
    <row r="44" spans="1:31" x14ac:dyDescent="0.25">
      <c r="A44" s="7"/>
      <c r="B44" s="7"/>
      <c r="C44" s="9">
        <v>2339</v>
      </c>
      <c r="D44" s="9">
        <v>4888</v>
      </c>
      <c r="E44" s="9">
        <v>6193</v>
      </c>
      <c r="F44" s="9">
        <v>7251</v>
      </c>
      <c r="G44" s="9">
        <v>5424</v>
      </c>
      <c r="H44" s="9">
        <v>6790</v>
      </c>
      <c r="J44" s="9"/>
      <c r="K44" s="9"/>
      <c r="L44" s="8">
        <v>3885</v>
      </c>
      <c r="M44" s="8">
        <v>4151</v>
      </c>
      <c r="N44" s="8">
        <v>10883</v>
      </c>
      <c r="O44" s="8">
        <v>14643</v>
      </c>
      <c r="P44" s="8">
        <v>6885</v>
      </c>
      <c r="Q44" s="8">
        <v>12040</v>
      </c>
      <c r="R44" s="7"/>
      <c r="S44" s="7"/>
      <c r="T44" s="8">
        <v>438</v>
      </c>
      <c r="U44" s="8">
        <v>965</v>
      </c>
      <c r="V44" s="8">
        <v>1744</v>
      </c>
      <c r="W44" s="8">
        <v>1784</v>
      </c>
      <c r="X44" s="8">
        <v>2806</v>
      </c>
      <c r="Y44" s="8">
        <v>5519</v>
      </c>
      <c r="AE44" s="7"/>
    </row>
    <row r="45" spans="1:31" x14ac:dyDescent="0.25">
      <c r="A45" s="7"/>
      <c r="B45" s="7"/>
      <c r="C45" s="9">
        <v>8113</v>
      </c>
      <c r="D45" s="9">
        <v>9945</v>
      </c>
      <c r="E45" s="9">
        <v>4795</v>
      </c>
      <c r="F45" s="9">
        <v>9672</v>
      </c>
      <c r="G45" s="9">
        <v>6964</v>
      </c>
      <c r="H45" s="9">
        <v>9009</v>
      </c>
      <c r="J45" s="9"/>
      <c r="K45" s="9"/>
      <c r="L45" s="8">
        <v>6245</v>
      </c>
      <c r="M45" s="8">
        <v>17696</v>
      </c>
      <c r="N45" s="8">
        <v>8235</v>
      </c>
      <c r="O45" s="8">
        <v>5029</v>
      </c>
      <c r="P45" s="8">
        <v>7890</v>
      </c>
      <c r="Q45" s="8">
        <v>6197</v>
      </c>
      <c r="R45" s="7"/>
      <c r="S45" s="7"/>
      <c r="T45" s="8">
        <v>6268</v>
      </c>
      <c r="U45" s="8">
        <v>5618</v>
      </c>
      <c r="V45" s="8">
        <v>541</v>
      </c>
      <c r="W45" s="8">
        <v>634</v>
      </c>
      <c r="X45" s="8">
        <v>1961</v>
      </c>
      <c r="Y45" s="8">
        <v>2449</v>
      </c>
      <c r="AE45" s="7"/>
    </row>
    <row r="46" spans="1:31" x14ac:dyDescent="0.25">
      <c r="A46" s="7"/>
      <c r="B46" s="7"/>
      <c r="C46" s="9">
        <v>4222</v>
      </c>
      <c r="D46" s="9">
        <v>9146</v>
      </c>
      <c r="E46" s="9">
        <v>8881</v>
      </c>
      <c r="F46" s="9">
        <v>10184</v>
      </c>
      <c r="G46" s="9">
        <v>1634</v>
      </c>
      <c r="H46" s="9">
        <v>2088</v>
      </c>
      <c r="J46" s="9"/>
      <c r="K46" s="9"/>
      <c r="L46" s="8">
        <v>8423</v>
      </c>
      <c r="M46" s="8">
        <v>7765</v>
      </c>
      <c r="N46" s="8">
        <v>7149</v>
      </c>
      <c r="O46" s="8">
        <v>9660</v>
      </c>
      <c r="P46" s="8">
        <v>2389</v>
      </c>
      <c r="Q46" s="8">
        <v>3055</v>
      </c>
      <c r="R46" s="7"/>
      <c r="S46" s="7"/>
      <c r="T46" s="8">
        <v>438</v>
      </c>
      <c r="U46" s="8">
        <v>965</v>
      </c>
      <c r="V46" s="8">
        <v>3646</v>
      </c>
      <c r="W46" s="8">
        <v>4782</v>
      </c>
      <c r="X46" s="8">
        <v>721</v>
      </c>
      <c r="Y46" s="8">
        <v>537</v>
      </c>
      <c r="AE46" s="7"/>
    </row>
    <row r="47" spans="1:31" x14ac:dyDescent="0.25">
      <c r="A47" s="7"/>
      <c r="B47" s="7"/>
      <c r="C47" s="9">
        <v>5027</v>
      </c>
      <c r="D47" s="9">
        <v>6099</v>
      </c>
      <c r="E47" s="9">
        <v>10878</v>
      </c>
      <c r="F47" s="9">
        <v>12064</v>
      </c>
      <c r="G47" s="9">
        <v>4661</v>
      </c>
      <c r="H47" s="9">
        <v>2938</v>
      </c>
      <c r="J47" s="9"/>
      <c r="K47" s="9"/>
      <c r="L47" s="8">
        <v>6110</v>
      </c>
      <c r="M47" s="8">
        <v>17577</v>
      </c>
      <c r="N47" s="8">
        <v>4326</v>
      </c>
      <c r="O47" s="8">
        <v>6767</v>
      </c>
      <c r="P47" s="8">
        <v>6197</v>
      </c>
      <c r="Q47" s="8">
        <v>4601</v>
      </c>
      <c r="R47" s="7"/>
      <c r="S47" s="7"/>
      <c r="T47" s="8">
        <v>6268</v>
      </c>
      <c r="U47" s="8">
        <v>5618</v>
      </c>
      <c r="V47" s="8">
        <v>2966</v>
      </c>
      <c r="W47" s="8">
        <v>3021</v>
      </c>
      <c r="X47" s="8">
        <v>2626</v>
      </c>
      <c r="Y47" s="8">
        <v>509</v>
      </c>
      <c r="AE47" s="7"/>
    </row>
    <row r="48" spans="1:31" x14ac:dyDescent="0.25">
      <c r="A48" s="7"/>
      <c r="B48" s="7"/>
      <c r="C48" s="9">
        <v>10574</v>
      </c>
      <c r="D48" s="9">
        <v>11256</v>
      </c>
      <c r="E48" s="9">
        <v>5986</v>
      </c>
      <c r="F48" s="9">
        <v>6344</v>
      </c>
      <c r="G48" s="9">
        <v>1765</v>
      </c>
      <c r="H48" s="9">
        <v>1998</v>
      </c>
      <c r="J48" s="9"/>
      <c r="K48" s="9"/>
      <c r="L48" s="8">
        <v>15319</v>
      </c>
      <c r="M48" s="8">
        <v>17830</v>
      </c>
      <c r="N48" s="8">
        <v>14869</v>
      </c>
      <c r="O48" s="8">
        <v>13330</v>
      </c>
      <c r="P48" s="8">
        <v>6197</v>
      </c>
      <c r="Q48" s="8">
        <v>4601</v>
      </c>
      <c r="R48" s="7"/>
      <c r="S48" s="7"/>
      <c r="T48" s="8">
        <v>4013</v>
      </c>
      <c r="U48" s="8">
        <v>3426</v>
      </c>
      <c r="V48" s="8">
        <v>1268</v>
      </c>
      <c r="W48" s="8">
        <v>998</v>
      </c>
      <c r="X48" s="8">
        <v>644</v>
      </c>
      <c r="Y48" s="8">
        <v>966</v>
      </c>
      <c r="AE48" s="7"/>
    </row>
    <row r="49" spans="2:25" x14ac:dyDescent="0.25">
      <c r="C49" s="9">
        <v>3856</v>
      </c>
      <c r="D49" s="9">
        <v>3577</v>
      </c>
      <c r="E49" s="9">
        <v>5354</v>
      </c>
      <c r="F49" s="9">
        <v>6134</v>
      </c>
      <c r="G49" s="9">
        <v>2567</v>
      </c>
      <c r="H49" s="9">
        <v>3124</v>
      </c>
      <c r="L49" s="8">
        <v>12291</v>
      </c>
      <c r="M49" s="8">
        <v>29382</v>
      </c>
      <c r="N49" s="8">
        <v>3678</v>
      </c>
      <c r="O49" s="8">
        <v>4634</v>
      </c>
      <c r="P49" s="8">
        <v>4895</v>
      </c>
      <c r="Q49" s="8">
        <v>3430</v>
      </c>
      <c r="R49" s="7"/>
      <c r="S49" s="7"/>
      <c r="T49" s="8">
        <v>423</v>
      </c>
      <c r="U49" s="8">
        <v>768</v>
      </c>
      <c r="V49" s="8">
        <v>1323</v>
      </c>
      <c r="W49" s="8">
        <v>1156</v>
      </c>
      <c r="X49" s="8">
        <v>2351</v>
      </c>
      <c r="Y49" s="8">
        <v>2238</v>
      </c>
    </row>
    <row r="50" spans="2:25" x14ac:dyDescent="0.25">
      <c r="B50" s="20" t="s">
        <v>32</v>
      </c>
      <c r="C50" s="16">
        <f>AVERAGE(C30:C49)</f>
        <v>4951.8999999999996</v>
      </c>
      <c r="D50" s="16">
        <f t="shared" ref="D50:Y50" si="1">AVERAGE(D30:D49)</f>
        <v>6103.5</v>
      </c>
      <c r="E50" s="16">
        <f t="shared" si="1"/>
        <v>5304.85</v>
      </c>
      <c r="F50" s="16">
        <f t="shared" si="1"/>
        <v>7398</v>
      </c>
      <c r="G50" s="16">
        <f t="shared" si="1"/>
        <v>3762.25</v>
      </c>
      <c r="H50" s="16">
        <f t="shared" si="1"/>
        <v>5128.55</v>
      </c>
      <c r="I50" s="16"/>
      <c r="J50" s="16"/>
      <c r="K50" s="16"/>
      <c r="L50" s="16">
        <f t="shared" si="1"/>
        <v>5202.3</v>
      </c>
      <c r="M50" s="16">
        <f t="shared" si="1"/>
        <v>7609.75</v>
      </c>
      <c r="N50" s="16">
        <f t="shared" si="1"/>
        <v>7321.05</v>
      </c>
      <c r="O50" s="16">
        <f t="shared" si="1"/>
        <v>10114.450000000001</v>
      </c>
      <c r="P50" s="16">
        <f t="shared" si="1"/>
        <v>5137.25</v>
      </c>
      <c r="Q50" s="16">
        <f t="shared" si="1"/>
        <v>5499.85</v>
      </c>
      <c r="R50" s="16"/>
      <c r="S50" s="16"/>
      <c r="T50" s="16">
        <f t="shared" si="1"/>
        <v>3267.25</v>
      </c>
      <c r="U50" s="16">
        <f t="shared" si="1"/>
        <v>5954.95</v>
      </c>
      <c r="V50" s="16">
        <f t="shared" si="1"/>
        <v>1662.2</v>
      </c>
      <c r="W50" s="16">
        <f t="shared" si="1"/>
        <v>1857.1</v>
      </c>
      <c r="X50" s="16">
        <f t="shared" si="1"/>
        <v>1296.95</v>
      </c>
      <c r="Y50" s="16">
        <f t="shared" si="1"/>
        <v>1211.8499999999999</v>
      </c>
    </row>
    <row r="51" spans="2:25" x14ac:dyDescent="0.25">
      <c r="B51" s="21" t="s">
        <v>33</v>
      </c>
      <c r="C51" s="13">
        <v>533.00068085272994</v>
      </c>
      <c r="D51" s="13">
        <v>574.85275689106959</v>
      </c>
      <c r="E51" s="13">
        <v>573.20912540482834</v>
      </c>
      <c r="F51" s="13">
        <v>652.41130068627558</v>
      </c>
      <c r="G51" s="13">
        <v>389.70565056071143</v>
      </c>
      <c r="H51" s="13">
        <v>622.06044077218428</v>
      </c>
      <c r="I51" s="13"/>
      <c r="J51" s="13"/>
      <c r="K51" s="13"/>
      <c r="L51" s="13">
        <v>755.33928277646407</v>
      </c>
      <c r="M51" s="19">
        <v>1630.8106893828183</v>
      </c>
      <c r="N51" s="19">
        <v>762.65064939742615</v>
      </c>
      <c r="O51" s="13">
        <v>1072.0466026668214</v>
      </c>
      <c r="P51" s="13">
        <v>497.876215196001</v>
      </c>
      <c r="Q51" s="13">
        <v>717.59415400936825</v>
      </c>
      <c r="R51" s="13"/>
      <c r="S51" s="13"/>
      <c r="T51" s="13">
        <v>586.27390255390821</v>
      </c>
      <c r="U51" s="13">
        <v>1213.6540703594248</v>
      </c>
      <c r="V51" s="13">
        <v>443.54854715601368</v>
      </c>
      <c r="W51" s="13">
        <v>532.75562631324783</v>
      </c>
      <c r="X51" s="13">
        <v>206.61342590247588</v>
      </c>
      <c r="Y51" s="13">
        <v>277.75450420337592</v>
      </c>
    </row>
    <row r="52" spans="2:25" x14ac:dyDescent="0.25"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</row>
    <row r="53" spans="2:25" s="13" customFormat="1" x14ac:dyDescent="0.25"/>
    <row r="54" spans="2:25" x14ac:dyDescent="0.25">
      <c r="M54" s="1"/>
      <c r="N54" s="1"/>
    </row>
    <row r="55" spans="2:25" x14ac:dyDescent="0.25">
      <c r="M55" s="1"/>
      <c r="N55" s="1"/>
    </row>
    <row r="56" spans="2:25" x14ac:dyDescent="0.25">
      <c r="M56" s="1"/>
      <c r="N56" s="1"/>
    </row>
    <row r="57" spans="2:25" x14ac:dyDescent="0.25">
      <c r="M57" s="1"/>
      <c r="N57" s="1"/>
    </row>
    <row r="58" spans="2:25" x14ac:dyDescent="0.25">
      <c r="M58" s="1"/>
      <c r="N58" s="1"/>
    </row>
    <row r="59" spans="2:25" x14ac:dyDescent="0.25">
      <c r="M59" s="1"/>
      <c r="N59" s="1"/>
    </row>
    <row r="60" spans="2:25" x14ac:dyDescent="0.25">
      <c r="C60" s="1"/>
      <c r="D60" s="1"/>
      <c r="E60" s="1"/>
      <c r="F60" s="1"/>
      <c r="G60" s="1"/>
      <c r="M60" s="1"/>
      <c r="N60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3F984-8371-42DD-9D20-8F339E3C626F}">
  <dimension ref="A1:AI53"/>
  <sheetViews>
    <sheetView topLeftCell="A10" workbookViewId="0">
      <selection activeCell="A23" sqref="A23:A24"/>
    </sheetView>
  </sheetViews>
  <sheetFormatPr defaultRowHeight="15" x14ac:dyDescent="0.25"/>
  <cols>
    <col min="3" max="3" width="9.140625" customWidth="1"/>
  </cols>
  <sheetData>
    <row r="1" spans="2:35" s="4" customFormat="1" x14ac:dyDescent="0.25">
      <c r="B1" s="4" t="s">
        <v>10</v>
      </c>
      <c r="I1" s="4" t="s">
        <v>11</v>
      </c>
      <c r="P1" s="4" t="s">
        <v>13</v>
      </c>
      <c r="W1" s="4" t="s">
        <v>14</v>
      </c>
      <c r="AD1" s="4" t="s">
        <v>15</v>
      </c>
    </row>
    <row r="2" spans="2:35" s="4" customFormat="1" x14ac:dyDescent="0.25">
      <c r="B2" s="2" t="s">
        <v>1</v>
      </c>
      <c r="C2" s="2" t="s">
        <v>2</v>
      </c>
      <c r="D2" s="2" t="s">
        <v>3</v>
      </c>
      <c r="E2" s="2" t="s">
        <v>2</v>
      </c>
      <c r="F2" s="2" t="s">
        <v>4</v>
      </c>
      <c r="G2" s="2" t="s">
        <v>2</v>
      </c>
      <c r="I2" s="2" t="s">
        <v>1</v>
      </c>
      <c r="J2" s="2" t="s">
        <v>2</v>
      </c>
      <c r="K2" s="2" t="s">
        <v>12</v>
      </c>
      <c r="L2" s="2" t="s">
        <v>2</v>
      </c>
      <c r="M2" s="2" t="s">
        <v>4</v>
      </c>
      <c r="N2" s="2" t="s">
        <v>2</v>
      </c>
      <c r="P2" s="2" t="s">
        <v>1</v>
      </c>
      <c r="Q2" s="2" t="s">
        <v>2</v>
      </c>
      <c r="R2" s="2" t="s">
        <v>3</v>
      </c>
      <c r="S2" s="2" t="s">
        <v>2</v>
      </c>
      <c r="T2" s="2" t="s">
        <v>4</v>
      </c>
      <c r="U2" s="2" t="s">
        <v>2</v>
      </c>
      <c r="W2" s="2" t="s">
        <v>1</v>
      </c>
      <c r="X2" s="2" t="s">
        <v>2</v>
      </c>
      <c r="Y2" s="2" t="s">
        <v>3</v>
      </c>
      <c r="Z2" s="2" t="s">
        <v>2</v>
      </c>
      <c r="AA2" s="2" t="s">
        <v>4</v>
      </c>
      <c r="AB2" s="2" t="s">
        <v>2</v>
      </c>
      <c r="AD2" s="2" t="s">
        <v>1</v>
      </c>
      <c r="AE2" s="2" t="s">
        <v>2</v>
      </c>
      <c r="AF2" s="2" t="s">
        <v>12</v>
      </c>
      <c r="AG2" s="2" t="s">
        <v>2</v>
      </c>
      <c r="AH2" s="2" t="s">
        <v>4</v>
      </c>
      <c r="AI2" s="2" t="s">
        <v>2</v>
      </c>
    </row>
    <row r="3" spans="2:35" x14ac:dyDescent="0.25">
      <c r="B3" s="3">
        <v>213</v>
      </c>
      <c r="C3" s="3">
        <v>345</v>
      </c>
      <c r="D3" s="3">
        <v>39</v>
      </c>
      <c r="E3" s="3">
        <v>115</v>
      </c>
      <c r="F3" s="3">
        <v>78</v>
      </c>
      <c r="G3" s="3">
        <v>578</v>
      </c>
      <c r="I3" s="3">
        <v>0</v>
      </c>
      <c r="J3" s="3">
        <v>0</v>
      </c>
      <c r="K3" s="3">
        <v>0</v>
      </c>
      <c r="L3" s="3">
        <v>10</v>
      </c>
      <c r="M3" s="3">
        <v>0</v>
      </c>
      <c r="N3" s="3">
        <v>0</v>
      </c>
      <c r="P3" s="3">
        <v>255</v>
      </c>
      <c r="Q3" s="3">
        <v>629</v>
      </c>
      <c r="R3" s="3">
        <v>231</v>
      </c>
      <c r="S3" s="3">
        <v>247</v>
      </c>
      <c r="T3" s="3">
        <v>356</v>
      </c>
      <c r="U3" s="3">
        <v>636</v>
      </c>
      <c r="W3" s="3">
        <v>16</v>
      </c>
      <c r="X3" s="3">
        <v>39</v>
      </c>
      <c r="Y3" s="3">
        <v>15</v>
      </c>
      <c r="Z3" s="3">
        <v>24</v>
      </c>
      <c r="AA3" s="3">
        <v>2</v>
      </c>
      <c r="AB3" s="3">
        <v>28</v>
      </c>
      <c r="AD3" s="1">
        <v>3134</v>
      </c>
      <c r="AE3" s="1">
        <v>4715</v>
      </c>
      <c r="AF3" s="1">
        <v>4622</v>
      </c>
      <c r="AG3" s="1">
        <v>7559</v>
      </c>
      <c r="AH3" s="1">
        <v>3194</v>
      </c>
      <c r="AI3" s="1">
        <v>2743</v>
      </c>
    </row>
    <row r="4" spans="2:35" x14ac:dyDescent="0.25">
      <c r="B4" s="3">
        <v>61</v>
      </c>
      <c r="C4" s="3">
        <v>485</v>
      </c>
      <c r="D4" s="3">
        <v>174</v>
      </c>
      <c r="E4" s="3">
        <v>177</v>
      </c>
      <c r="F4" s="3">
        <v>16</v>
      </c>
      <c r="G4" s="3">
        <v>288</v>
      </c>
      <c r="I4" s="3">
        <v>1</v>
      </c>
      <c r="J4" s="3">
        <v>2</v>
      </c>
      <c r="K4" s="3">
        <v>0</v>
      </c>
      <c r="L4" s="3">
        <v>52</v>
      </c>
      <c r="M4" s="3">
        <v>13</v>
      </c>
      <c r="N4" s="3">
        <v>27</v>
      </c>
      <c r="P4" s="3">
        <v>243</v>
      </c>
      <c r="Q4" s="3">
        <v>305</v>
      </c>
      <c r="R4" s="3">
        <v>301</v>
      </c>
      <c r="S4" s="3">
        <v>449</v>
      </c>
      <c r="T4" s="3">
        <v>278</v>
      </c>
      <c r="U4" s="3">
        <v>278</v>
      </c>
      <c r="W4" s="3">
        <v>19</v>
      </c>
      <c r="X4" s="3">
        <v>31</v>
      </c>
      <c r="Y4" s="3">
        <v>37</v>
      </c>
      <c r="Z4" s="3">
        <v>68</v>
      </c>
      <c r="AA4" s="3">
        <v>6</v>
      </c>
      <c r="AB4" s="3">
        <v>10</v>
      </c>
      <c r="AD4" s="1">
        <v>4542</v>
      </c>
      <c r="AE4" s="1">
        <v>5693</v>
      </c>
      <c r="AF4" s="1">
        <v>4405</v>
      </c>
      <c r="AG4" s="1">
        <v>5928</v>
      </c>
      <c r="AH4" s="1">
        <v>3069</v>
      </c>
      <c r="AI4" s="1">
        <v>4795</v>
      </c>
    </row>
    <row r="5" spans="2:35" x14ac:dyDescent="0.25">
      <c r="B5" s="3">
        <v>30</v>
      </c>
      <c r="C5" s="3">
        <v>62</v>
      </c>
      <c r="D5" s="3">
        <v>42</v>
      </c>
      <c r="E5" s="3">
        <v>105</v>
      </c>
      <c r="F5" s="3">
        <v>22</v>
      </c>
      <c r="G5" s="3">
        <v>32</v>
      </c>
      <c r="I5" s="3">
        <v>0</v>
      </c>
      <c r="J5" s="3">
        <v>6</v>
      </c>
      <c r="K5" s="3">
        <v>0</v>
      </c>
      <c r="L5" s="3">
        <v>17</v>
      </c>
      <c r="M5" s="3">
        <v>5</v>
      </c>
      <c r="N5" s="3">
        <v>6</v>
      </c>
      <c r="P5" s="3">
        <v>278</v>
      </c>
      <c r="Q5" s="3">
        <v>636</v>
      </c>
      <c r="R5" s="3">
        <v>270</v>
      </c>
      <c r="S5" s="3">
        <v>1046</v>
      </c>
      <c r="T5" s="3">
        <v>216</v>
      </c>
      <c r="U5" s="3">
        <v>301</v>
      </c>
      <c r="W5" s="3">
        <v>11</v>
      </c>
      <c r="X5" s="3">
        <v>12</v>
      </c>
      <c r="Y5" s="3">
        <v>11</v>
      </c>
      <c r="Z5" s="3">
        <v>19</v>
      </c>
      <c r="AA5" s="3">
        <v>0</v>
      </c>
      <c r="AB5" s="3">
        <v>91</v>
      </c>
      <c r="AD5" s="1">
        <v>4551</v>
      </c>
      <c r="AE5" s="1">
        <v>4941</v>
      </c>
      <c r="AF5" s="1">
        <v>4397</v>
      </c>
      <c r="AG5" s="1">
        <v>5072</v>
      </c>
      <c r="AH5" s="1">
        <v>4808</v>
      </c>
      <c r="AI5" s="1">
        <v>2876</v>
      </c>
    </row>
    <row r="6" spans="2:35" x14ac:dyDescent="0.25">
      <c r="B6" s="3">
        <v>51</v>
      </c>
      <c r="C6" s="3">
        <v>193</v>
      </c>
      <c r="D6" s="3">
        <v>26</v>
      </c>
      <c r="E6" s="3">
        <v>59</v>
      </c>
      <c r="F6" s="3">
        <v>17</v>
      </c>
      <c r="G6" s="3">
        <v>154</v>
      </c>
      <c r="I6" s="3">
        <v>0</v>
      </c>
      <c r="J6" s="3">
        <v>4</v>
      </c>
      <c r="K6" s="3">
        <v>0</v>
      </c>
      <c r="L6" s="3">
        <v>2</v>
      </c>
      <c r="M6" s="3">
        <v>7</v>
      </c>
      <c r="N6" s="3">
        <v>7</v>
      </c>
      <c r="P6" s="3">
        <v>258</v>
      </c>
      <c r="Q6" s="3">
        <v>644</v>
      </c>
      <c r="R6" s="3">
        <v>278</v>
      </c>
      <c r="S6" s="3">
        <v>309</v>
      </c>
      <c r="T6" s="3">
        <v>208</v>
      </c>
      <c r="U6" s="3">
        <v>309</v>
      </c>
      <c r="W6" s="3">
        <v>11</v>
      </c>
      <c r="X6" s="3">
        <v>97</v>
      </c>
      <c r="Y6" s="3">
        <v>58</v>
      </c>
      <c r="Z6" s="3">
        <v>20</v>
      </c>
      <c r="AA6" s="3">
        <v>37</v>
      </c>
      <c r="AB6" s="3">
        <v>38</v>
      </c>
      <c r="AD6" s="1">
        <v>3675</v>
      </c>
      <c r="AE6" s="1">
        <v>4563</v>
      </c>
      <c r="AF6" s="1">
        <v>4240</v>
      </c>
      <c r="AG6" s="1">
        <v>3640</v>
      </c>
      <c r="AH6" s="1">
        <v>4595</v>
      </c>
      <c r="AI6" s="1">
        <v>4050</v>
      </c>
    </row>
    <row r="7" spans="2:35" x14ac:dyDescent="0.25">
      <c r="B7" s="3">
        <v>38</v>
      </c>
      <c r="C7" s="3">
        <v>103</v>
      </c>
      <c r="D7" s="3">
        <v>39</v>
      </c>
      <c r="E7" s="3">
        <v>54</v>
      </c>
      <c r="F7" s="3">
        <v>50</v>
      </c>
      <c r="G7" s="3">
        <v>36</v>
      </c>
      <c r="I7" s="3">
        <v>8</v>
      </c>
      <c r="J7" s="3">
        <v>26</v>
      </c>
      <c r="K7" s="3">
        <v>0</v>
      </c>
      <c r="L7" s="3">
        <v>4</v>
      </c>
      <c r="M7" s="3">
        <v>4</v>
      </c>
      <c r="N7" s="3">
        <v>31</v>
      </c>
      <c r="P7" s="3">
        <v>371</v>
      </c>
      <c r="Q7" s="3">
        <v>601</v>
      </c>
      <c r="R7" s="3">
        <v>223</v>
      </c>
      <c r="S7" s="3">
        <v>348</v>
      </c>
      <c r="T7" s="3">
        <v>223</v>
      </c>
      <c r="U7" s="3">
        <v>356</v>
      </c>
      <c r="W7" s="3">
        <v>13</v>
      </c>
      <c r="X7" s="3">
        <v>177</v>
      </c>
      <c r="Y7" s="3">
        <v>10</v>
      </c>
      <c r="Z7" s="3">
        <v>17</v>
      </c>
      <c r="AA7" s="3">
        <v>7</v>
      </c>
      <c r="AB7" s="3">
        <v>13</v>
      </c>
      <c r="AD7" s="1">
        <v>2770</v>
      </c>
      <c r="AE7" s="1">
        <v>3362</v>
      </c>
      <c r="AF7" s="1">
        <v>2886</v>
      </c>
      <c r="AG7" s="1">
        <v>5417</v>
      </c>
      <c r="AH7" s="1">
        <v>4035</v>
      </c>
      <c r="AI7" s="1">
        <v>7665</v>
      </c>
    </row>
    <row r="8" spans="2:35" x14ac:dyDescent="0.25">
      <c r="B8" s="3">
        <v>0</v>
      </c>
      <c r="C8" s="3">
        <v>353</v>
      </c>
      <c r="D8" s="3">
        <v>36</v>
      </c>
      <c r="E8" s="3">
        <v>66</v>
      </c>
      <c r="F8" s="3">
        <v>0</v>
      </c>
      <c r="G8" s="3">
        <v>699</v>
      </c>
      <c r="I8" s="3">
        <v>6</v>
      </c>
      <c r="J8" s="3">
        <v>43</v>
      </c>
      <c r="K8" s="3">
        <v>0</v>
      </c>
      <c r="L8" s="3">
        <v>2</v>
      </c>
      <c r="M8" s="3">
        <v>7</v>
      </c>
      <c r="N8" s="3">
        <v>19</v>
      </c>
      <c r="P8" s="3">
        <v>309</v>
      </c>
      <c r="Q8" s="3">
        <v>551</v>
      </c>
      <c r="R8" s="3">
        <v>286</v>
      </c>
      <c r="S8" s="3">
        <v>426</v>
      </c>
      <c r="T8" s="3">
        <v>208</v>
      </c>
      <c r="U8" s="3">
        <v>294</v>
      </c>
      <c r="W8" s="3">
        <v>53</v>
      </c>
      <c r="X8" s="3">
        <v>189</v>
      </c>
      <c r="Y8" s="3">
        <v>39</v>
      </c>
      <c r="Z8" s="3">
        <v>103</v>
      </c>
      <c r="AA8" s="3">
        <v>20</v>
      </c>
      <c r="AB8" s="3">
        <v>17</v>
      </c>
      <c r="AD8" s="1">
        <v>4174</v>
      </c>
      <c r="AE8" s="1">
        <v>4938</v>
      </c>
      <c r="AF8" s="1">
        <v>4808</v>
      </c>
      <c r="AG8" s="1">
        <v>8648</v>
      </c>
      <c r="AH8" s="1">
        <v>3204</v>
      </c>
      <c r="AI8" s="1">
        <v>11137</v>
      </c>
    </row>
    <row r="9" spans="2:35" x14ac:dyDescent="0.25">
      <c r="B9" s="3">
        <v>0</v>
      </c>
      <c r="C9" s="3">
        <v>118</v>
      </c>
      <c r="D9" s="3">
        <v>38</v>
      </c>
      <c r="E9" s="3">
        <v>514</v>
      </c>
      <c r="F9" s="3">
        <v>0</v>
      </c>
      <c r="G9" s="3">
        <v>540</v>
      </c>
      <c r="I9" s="3">
        <v>8</v>
      </c>
      <c r="J9" s="3">
        <v>40</v>
      </c>
      <c r="K9" s="3">
        <v>0</v>
      </c>
      <c r="L9" s="3">
        <v>8</v>
      </c>
      <c r="M9" s="3">
        <v>2</v>
      </c>
      <c r="N9" s="3">
        <v>17</v>
      </c>
      <c r="P9" s="3">
        <v>356</v>
      </c>
      <c r="Q9" s="3">
        <v>449</v>
      </c>
      <c r="R9" s="3">
        <v>227</v>
      </c>
      <c r="S9" s="3">
        <v>621</v>
      </c>
      <c r="T9" s="3">
        <v>247</v>
      </c>
      <c r="U9" s="3">
        <v>317</v>
      </c>
      <c r="W9" s="3">
        <v>19</v>
      </c>
      <c r="X9" s="3">
        <v>28</v>
      </c>
      <c r="Y9" s="3">
        <v>12</v>
      </c>
      <c r="Z9" s="3">
        <v>26</v>
      </c>
      <c r="AA9" s="3">
        <v>7</v>
      </c>
      <c r="AB9" s="3">
        <v>19</v>
      </c>
      <c r="AD9" s="1">
        <v>4154</v>
      </c>
      <c r="AE9" s="1">
        <v>5068</v>
      </c>
      <c r="AF9" s="1">
        <v>3981</v>
      </c>
      <c r="AG9" s="1">
        <v>4415</v>
      </c>
      <c r="AH9" s="1">
        <v>7528</v>
      </c>
      <c r="AI9" s="1">
        <v>6224</v>
      </c>
    </row>
    <row r="10" spans="2:35" x14ac:dyDescent="0.25">
      <c r="B10" s="3">
        <v>0</v>
      </c>
      <c r="C10" s="3">
        <v>2502</v>
      </c>
      <c r="D10" s="3">
        <v>38</v>
      </c>
      <c r="E10" s="3">
        <v>96</v>
      </c>
      <c r="F10" s="3">
        <v>0</v>
      </c>
      <c r="G10" s="3">
        <v>98</v>
      </c>
      <c r="I10" s="3">
        <v>7</v>
      </c>
      <c r="J10" s="3">
        <v>59</v>
      </c>
      <c r="K10" s="3">
        <v>0</v>
      </c>
      <c r="L10" s="3">
        <v>5</v>
      </c>
      <c r="M10" s="3">
        <v>1</v>
      </c>
      <c r="N10" s="3">
        <v>29</v>
      </c>
      <c r="P10" s="3">
        <v>223</v>
      </c>
      <c r="Q10" s="3">
        <v>251</v>
      </c>
      <c r="R10" s="3">
        <v>255</v>
      </c>
      <c r="S10" s="3">
        <v>738</v>
      </c>
      <c r="T10" s="3">
        <v>270</v>
      </c>
      <c r="U10" s="3">
        <v>578</v>
      </c>
      <c r="W10" s="3">
        <v>98</v>
      </c>
      <c r="X10" s="3">
        <v>54</v>
      </c>
      <c r="Y10" s="3">
        <v>10</v>
      </c>
      <c r="Z10" s="3">
        <v>11</v>
      </c>
      <c r="AA10" s="3">
        <v>5</v>
      </c>
      <c r="AB10" s="3">
        <v>24</v>
      </c>
      <c r="AD10" s="1">
        <v>3648</v>
      </c>
      <c r="AE10" s="1">
        <v>6826</v>
      </c>
      <c r="AF10" s="1">
        <v>3729</v>
      </c>
      <c r="AG10" s="1">
        <v>11174</v>
      </c>
      <c r="AH10" s="1">
        <v>3204</v>
      </c>
      <c r="AI10" s="1">
        <v>6127</v>
      </c>
    </row>
    <row r="11" spans="2:35" x14ac:dyDescent="0.25">
      <c r="B11" s="3">
        <v>59</v>
      </c>
      <c r="C11" s="3">
        <v>2246</v>
      </c>
      <c r="D11" s="3">
        <v>84</v>
      </c>
      <c r="E11" s="3">
        <v>823</v>
      </c>
      <c r="F11" s="3">
        <v>0</v>
      </c>
      <c r="G11" s="3">
        <v>520</v>
      </c>
      <c r="I11" s="3">
        <v>5</v>
      </c>
      <c r="J11" s="3">
        <v>36</v>
      </c>
      <c r="K11" s="3">
        <v>8</v>
      </c>
      <c r="L11" s="3">
        <v>8</v>
      </c>
      <c r="M11" s="3">
        <v>3</v>
      </c>
      <c r="N11" s="3">
        <v>10</v>
      </c>
      <c r="P11" s="3">
        <v>225</v>
      </c>
      <c r="Q11" s="3">
        <v>455</v>
      </c>
      <c r="R11" s="3">
        <v>364</v>
      </c>
      <c r="S11" s="3">
        <v>661</v>
      </c>
      <c r="T11" s="3">
        <v>223</v>
      </c>
      <c r="U11" s="3">
        <v>231</v>
      </c>
      <c r="W11" s="3">
        <v>11</v>
      </c>
      <c r="X11" s="3">
        <v>16</v>
      </c>
      <c r="Y11" s="3">
        <v>13</v>
      </c>
      <c r="Z11" s="3">
        <v>15</v>
      </c>
      <c r="AA11" s="3">
        <v>6</v>
      </c>
      <c r="AB11" s="3">
        <v>11</v>
      </c>
      <c r="AD11" s="1">
        <v>4729</v>
      </c>
      <c r="AE11" s="1">
        <v>9319</v>
      </c>
      <c r="AF11" s="1">
        <v>4131</v>
      </c>
      <c r="AG11" s="1">
        <v>6861</v>
      </c>
      <c r="AH11" s="1">
        <v>6895</v>
      </c>
      <c r="AI11" s="1">
        <v>4327</v>
      </c>
    </row>
    <row r="12" spans="2:35" x14ac:dyDescent="0.25">
      <c r="B12" s="3">
        <v>560</v>
      </c>
      <c r="C12" s="3">
        <v>1310</v>
      </c>
      <c r="D12" s="3">
        <v>23</v>
      </c>
      <c r="E12" s="3">
        <v>132</v>
      </c>
      <c r="F12" s="3">
        <v>0</v>
      </c>
      <c r="G12" s="3">
        <v>62</v>
      </c>
      <c r="I12" s="3">
        <v>7</v>
      </c>
      <c r="J12" s="3">
        <v>25</v>
      </c>
      <c r="K12" s="3">
        <v>6</v>
      </c>
      <c r="L12" s="3">
        <v>11</v>
      </c>
      <c r="M12" s="3">
        <v>0</v>
      </c>
      <c r="N12" s="3">
        <v>7</v>
      </c>
      <c r="P12" s="3">
        <v>477</v>
      </c>
      <c r="Q12" s="3">
        <v>699</v>
      </c>
      <c r="R12" s="3">
        <v>205</v>
      </c>
      <c r="S12" s="3">
        <v>856</v>
      </c>
      <c r="T12" s="3">
        <v>255</v>
      </c>
      <c r="U12" s="3">
        <v>239</v>
      </c>
      <c r="W12" s="3">
        <v>27</v>
      </c>
      <c r="X12" s="3">
        <v>1002</v>
      </c>
      <c r="Y12" s="3">
        <v>13</v>
      </c>
      <c r="Z12" s="3">
        <v>88</v>
      </c>
      <c r="AA12" s="3">
        <v>13</v>
      </c>
      <c r="AB12" s="3">
        <v>15</v>
      </c>
      <c r="AD12" s="1">
        <v>2957</v>
      </c>
      <c r="AE12" s="1">
        <v>3962</v>
      </c>
      <c r="AF12" s="1">
        <v>3446</v>
      </c>
      <c r="AG12" s="1">
        <v>9242</v>
      </c>
      <c r="AH12" s="1">
        <v>4119</v>
      </c>
      <c r="AI12" s="1">
        <v>7312</v>
      </c>
    </row>
    <row r="13" spans="2:35" x14ac:dyDescent="0.25">
      <c r="B13" s="3">
        <v>0</v>
      </c>
      <c r="C13" s="3">
        <v>418</v>
      </c>
      <c r="D13" s="3">
        <v>89</v>
      </c>
      <c r="E13" s="3">
        <v>93</v>
      </c>
      <c r="F13" s="3">
        <v>0</v>
      </c>
      <c r="G13" s="3">
        <v>98</v>
      </c>
      <c r="I13" s="3">
        <v>9</v>
      </c>
      <c r="J13" s="3">
        <v>26</v>
      </c>
      <c r="K13" s="3">
        <v>6</v>
      </c>
      <c r="L13" s="3">
        <v>32</v>
      </c>
      <c r="M13" s="3">
        <v>3</v>
      </c>
      <c r="N13" s="3">
        <v>1</v>
      </c>
      <c r="P13" s="3">
        <v>383</v>
      </c>
      <c r="Q13" s="3">
        <v>473</v>
      </c>
      <c r="R13" s="3">
        <v>255</v>
      </c>
      <c r="S13" s="3">
        <v>777</v>
      </c>
      <c r="T13" s="3">
        <v>231</v>
      </c>
      <c r="U13" s="3">
        <v>247</v>
      </c>
      <c r="W13" s="3">
        <v>629</v>
      </c>
      <c r="X13" s="3">
        <v>746</v>
      </c>
      <c r="Y13" s="3">
        <v>32</v>
      </c>
      <c r="Z13" s="3">
        <v>114</v>
      </c>
      <c r="AA13" s="3">
        <v>21</v>
      </c>
      <c r="AB13" s="3">
        <v>111</v>
      </c>
      <c r="AD13" s="1">
        <v>3262</v>
      </c>
      <c r="AE13" s="1">
        <v>4213</v>
      </c>
      <c r="AF13" s="1">
        <v>3145</v>
      </c>
      <c r="AG13" s="1">
        <v>4516</v>
      </c>
      <c r="AH13" s="1">
        <v>5551</v>
      </c>
      <c r="AI13" s="1">
        <v>5527</v>
      </c>
    </row>
    <row r="14" spans="2:35" x14ac:dyDescent="0.25">
      <c r="B14" s="3">
        <v>2</v>
      </c>
      <c r="C14" s="3">
        <v>678</v>
      </c>
      <c r="D14" s="3">
        <v>40</v>
      </c>
      <c r="E14" s="3">
        <v>65</v>
      </c>
      <c r="F14" s="3">
        <v>133</v>
      </c>
      <c r="G14" s="3">
        <v>704</v>
      </c>
      <c r="I14" s="3">
        <v>2</v>
      </c>
      <c r="J14" s="3">
        <v>14</v>
      </c>
      <c r="K14" s="3">
        <v>5</v>
      </c>
      <c r="L14" s="3">
        <v>23</v>
      </c>
      <c r="M14" s="3">
        <v>3</v>
      </c>
      <c r="N14" s="3">
        <v>1</v>
      </c>
      <c r="P14" s="3">
        <v>582</v>
      </c>
      <c r="Q14" s="3">
        <v>781</v>
      </c>
      <c r="R14" s="3">
        <v>223</v>
      </c>
      <c r="S14" s="3">
        <v>262</v>
      </c>
      <c r="T14" s="3">
        <v>231</v>
      </c>
      <c r="U14" s="3">
        <v>247</v>
      </c>
      <c r="W14" s="3">
        <v>74</v>
      </c>
      <c r="X14" s="3">
        <v>949</v>
      </c>
      <c r="Y14" s="3">
        <v>10</v>
      </c>
      <c r="Z14" s="3">
        <v>8</v>
      </c>
      <c r="AA14" s="3">
        <v>11</v>
      </c>
      <c r="AB14" s="3">
        <v>11</v>
      </c>
      <c r="AD14" s="1">
        <v>3443</v>
      </c>
      <c r="AE14" s="1">
        <v>6436</v>
      </c>
      <c r="AF14" s="1">
        <v>5288</v>
      </c>
      <c r="AG14" s="1">
        <v>5595</v>
      </c>
      <c r="AH14" s="1">
        <v>3994</v>
      </c>
      <c r="AI14" s="1">
        <v>8185</v>
      </c>
    </row>
    <row r="15" spans="2:35" x14ac:dyDescent="0.25">
      <c r="B15" s="3">
        <v>143</v>
      </c>
      <c r="C15" s="3">
        <v>736</v>
      </c>
      <c r="D15" s="3">
        <v>24</v>
      </c>
      <c r="E15" s="3">
        <v>54</v>
      </c>
      <c r="F15" s="3">
        <v>0</v>
      </c>
      <c r="G15" s="3">
        <v>33</v>
      </c>
      <c r="I15" s="3">
        <v>4</v>
      </c>
      <c r="J15" s="3">
        <v>19</v>
      </c>
      <c r="K15" s="3">
        <v>0</v>
      </c>
      <c r="L15" s="3">
        <v>30</v>
      </c>
      <c r="M15" s="3">
        <v>1</v>
      </c>
      <c r="N15" s="3">
        <v>11</v>
      </c>
      <c r="P15" s="3">
        <v>660</v>
      </c>
      <c r="Q15" s="3">
        <v>905</v>
      </c>
      <c r="R15" s="3">
        <v>200</v>
      </c>
      <c r="S15" s="3">
        <v>255</v>
      </c>
      <c r="T15" s="3">
        <v>270</v>
      </c>
      <c r="U15" s="3">
        <v>527</v>
      </c>
      <c r="W15" s="3">
        <v>868</v>
      </c>
      <c r="X15" s="3">
        <v>1294</v>
      </c>
      <c r="Y15" s="3">
        <v>40</v>
      </c>
      <c r="Z15" s="3">
        <v>648</v>
      </c>
      <c r="AA15" s="3">
        <v>21</v>
      </c>
      <c r="AB15" s="3">
        <v>32</v>
      </c>
      <c r="AD15" s="1">
        <v>6120</v>
      </c>
      <c r="AE15" s="1">
        <v>6392</v>
      </c>
      <c r="AF15" s="1">
        <v>3823</v>
      </c>
      <c r="AG15" s="1">
        <v>7726</v>
      </c>
      <c r="AH15" s="1">
        <v>5534</v>
      </c>
      <c r="AI15" s="1">
        <v>7297</v>
      </c>
    </row>
    <row r="16" spans="2:35" x14ac:dyDescent="0.25">
      <c r="B16" s="3">
        <v>182</v>
      </c>
      <c r="C16" s="3">
        <v>729</v>
      </c>
      <c r="D16" s="3">
        <v>31</v>
      </c>
      <c r="E16" s="3">
        <v>150</v>
      </c>
      <c r="F16" s="3">
        <v>0</v>
      </c>
      <c r="G16" s="3">
        <v>6</v>
      </c>
      <c r="I16" s="3">
        <v>9</v>
      </c>
      <c r="J16" s="3">
        <v>15</v>
      </c>
      <c r="K16" s="3">
        <v>7</v>
      </c>
      <c r="L16" s="3">
        <v>16</v>
      </c>
      <c r="M16" s="3">
        <v>5</v>
      </c>
      <c r="N16" s="3">
        <v>40</v>
      </c>
      <c r="P16" s="3">
        <v>247</v>
      </c>
      <c r="Q16" s="3">
        <v>255</v>
      </c>
      <c r="R16" s="3">
        <v>200</v>
      </c>
      <c r="S16" s="3">
        <v>231</v>
      </c>
      <c r="T16" s="3">
        <v>348</v>
      </c>
      <c r="U16" s="3">
        <v>356</v>
      </c>
      <c r="W16" s="3">
        <v>745</v>
      </c>
      <c r="X16" s="3">
        <v>1229</v>
      </c>
      <c r="Y16" s="3">
        <v>7</v>
      </c>
      <c r="Z16" s="3">
        <v>1030</v>
      </c>
      <c r="AA16" s="3">
        <v>14</v>
      </c>
      <c r="AB16" s="3">
        <v>16</v>
      </c>
      <c r="AD16" s="1">
        <v>3994</v>
      </c>
      <c r="AE16" s="1">
        <v>5886</v>
      </c>
      <c r="AF16" s="1">
        <v>4241</v>
      </c>
      <c r="AG16" s="1">
        <v>6863</v>
      </c>
      <c r="AH16" s="1">
        <v>4622</v>
      </c>
      <c r="AI16" s="1">
        <v>9251</v>
      </c>
    </row>
    <row r="17" spans="1:35" x14ac:dyDescent="0.25">
      <c r="B17" s="3">
        <v>930</v>
      </c>
      <c r="C17" s="3">
        <v>1577</v>
      </c>
      <c r="D17" s="3">
        <v>45</v>
      </c>
      <c r="E17" s="3">
        <v>68</v>
      </c>
      <c r="F17" s="3">
        <v>0</v>
      </c>
      <c r="G17" s="3">
        <v>1176</v>
      </c>
      <c r="I17" s="3">
        <v>8</v>
      </c>
      <c r="J17" s="3">
        <v>10</v>
      </c>
      <c r="K17" s="3">
        <v>2</v>
      </c>
      <c r="L17" s="3">
        <v>15</v>
      </c>
      <c r="M17" s="3">
        <v>8</v>
      </c>
      <c r="N17" s="3">
        <v>27</v>
      </c>
      <c r="P17" s="3">
        <v>348</v>
      </c>
      <c r="Q17" s="3">
        <v>504</v>
      </c>
      <c r="R17" s="3">
        <v>270</v>
      </c>
      <c r="S17" s="3">
        <v>410</v>
      </c>
      <c r="T17" s="3">
        <v>387</v>
      </c>
      <c r="U17" s="3">
        <v>371</v>
      </c>
      <c r="W17" s="3">
        <v>8</v>
      </c>
      <c r="X17" s="3">
        <v>40</v>
      </c>
      <c r="Y17" s="3">
        <v>12</v>
      </c>
      <c r="Z17" s="3">
        <v>1001</v>
      </c>
      <c r="AA17" s="3">
        <v>21</v>
      </c>
      <c r="AB17" s="3">
        <v>62</v>
      </c>
      <c r="AD17" s="1">
        <v>3699</v>
      </c>
      <c r="AE17" s="1">
        <v>4591</v>
      </c>
      <c r="AF17" s="1">
        <v>4134</v>
      </c>
      <c r="AG17" s="1">
        <v>4866</v>
      </c>
      <c r="AH17" s="1">
        <v>5151</v>
      </c>
      <c r="AI17" s="1">
        <v>5418</v>
      </c>
    </row>
    <row r="18" spans="1:35" x14ac:dyDescent="0.25">
      <c r="B18" s="3">
        <v>0</v>
      </c>
      <c r="C18" s="3">
        <v>66</v>
      </c>
      <c r="D18" s="3">
        <v>0</v>
      </c>
      <c r="E18" s="3">
        <v>531</v>
      </c>
      <c r="F18" s="3">
        <v>43</v>
      </c>
      <c r="G18" s="3">
        <v>36</v>
      </c>
      <c r="I18" s="3">
        <v>1</v>
      </c>
      <c r="J18" s="3">
        <v>4</v>
      </c>
      <c r="K18" s="3">
        <v>2</v>
      </c>
      <c r="L18" s="3">
        <v>12</v>
      </c>
      <c r="M18" s="3">
        <v>8</v>
      </c>
      <c r="N18" s="3">
        <v>26</v>
      </c>
      <c r="P18" s="3">
        <v>223</v>
      </c>
      <c r="Q18" s="3">
        <v>247</v>
      </c>
      <c r="R18" s="3">
        <v>245</v>
      </c>
      <c r="S18" s="3">
        <v>260</v>
      </c>
      <c r="T18" s="3">
        <v>262</v>
      </c>
      <c r="U18" s="3">
        <v>239</v>
      </c>
      <c r="W18" s="3">
        <v>411</v>
      </c>
      <c r="X18" s="3">
        <v>617</v>
      </c>
      <c r="Y18" s="3">
        <v>29</v>
      </c>
      <c r="Z18" s="3">
        <v>977</v>
      </c>
      <c r="AA18" s="3">
        <v>25</v>
      </c>
      <c r="AB18" s="3">
        <v>95</v>
      </c>
      <c r="AD18" s="1">
        <v>3176</v>
      </c>
      <c r="AE18" s="1">
        <v>3194</v>
      </c>
      <c r="AF18" s="1">
        <v>4918</v>
      </c>
      <c r="AG18" s="1">
        <v>7059</v>
      </c>
      <c r="AH18" s="1">
        <v>6515</v>
      </c>
      <c r="AI18" s="1">
        <v>4230</v>
      </c>
    </row>
    <row r="19" spans="1:35" x14ac:dyDescent="0.25">
      <c r="B19" s="3">
        <v>615</v>
      </c>
      <c r="C19" s="3">
        <v>1924</v>
      </c>
      <c r="D19" s="3">
        <v>42</v>
      </c>
      <c r="E19" s="3">
        <v>136</v>
      </c>
      <c r="F19" s="3">
        <v>143</v>
      </c>
      <c r="G19" s="3">
        <v>530</v>
      </c>
      <c r="I19" s="3">
        <v>11</v>
      </c>
      <c r="J19" s="3">
        <v>16</v>
      </c>
      <c r="K19" s="3">
        <v>13</v>
      </c>
      <c r="L19" s="3">
        <v>23</v>
      </c>
      <c r="M19" s="3">
        <v>19</v>
      </c>
      <c r="N19" s="3">
        <v>2</v>
      </c>
      <c r="P19" s="3">
        <v>824</v>
      </c>
      <c r="Q19" s="3">
        <v>1252</v>
      </c>
      <c r="R19" s="3">
        <v>310</v>
      </c>
      <c r="S19" s="3">
        <v>320</v>
      </c>
      <c r="T19" s="3">
        <v>216</v>
      </c>
      <c r="U19" s="3">
        <v>223</v>
      </c>
      <c r="W19" s="3">
        <v>79</v>
      </c>
      <c r="X19" s="3">
        <v>119</v>
      </c>
      <c r="Y19" s="3">
        <v>902</v>
      </c>
      <c r="Z19" s="3">
        <v>974</v>
      </c>
      <c r="AA19" s="3">
        <v>15</v>
      </c>
      <c r="AB19" s="3">
        <v>27</v>
      </c>
      <c r="AD19" s="1">
        <v>3284</v>
      </c>
      <c r="AE19" s="1">
        <v>3371</v>
      </c>
      <c r="AF19" s="1">
        <v>8149</v>
      </c>
      <c r="AG19" s="1">
        <v>8645</v>
      </c>
      <c r="AH19" s="1">
        <v>4124</v>
      </c>
      <c r="AI19" s="1">
        <v>2769</v>
      </c>
    </row>
    <row r="20" spans="1:35" x14ac:dyDescent="0.25">
      <c r="B20" s="3">
        <v>73</v>
      </c>
      <c r="C20" s="3">
        <v>257</v>
      </c>
      <c r="D20" s="3">
        <v>0</v>
      </c>
      <c r="E20" s="3">
        <v>123</v>
      </c>
      <c r="F20" s="3">
        <v>0</v>
      </c>
      <c r="G20" s="3">
        <v>82</v>
      </c>
      <c r="I20" s="3">
        <v>7</v>
      </c>
      <c r="J20" s="3">
        <v>26</v>
      </c>
      <c r="K20" s="3">
        <v>11</v>
      </c>
      <c r="L20" s="3">
        <v>9</v>
      </c>
      <c r="M20" s="3">
        <v>6</v>
      </c>
      <c r="N20" s="3">
        <v>21</v>
      </c>
      <c r="P20" s="3">
        <v>223</v>
      </c>
      <c r="Q20" s="3">
        <v>231</v>
      </c>
      <c r="R20" s="3">
        <v>199</v>
      </c>
      <c r="S20" s="3">
        <v>230</v>
      </c>
      <c r="T20" s="3">
        <v>255</v>
      </c>
      <c r="U20" s="3">
        <v>185</v>
      </c>
      <c r="W20" s="3">
        <v>1595</v>
      </c>
      <c r="X20" s="3">
        <v>1651</v>
      </c>
      <c r="Y20" s="3">
        <v>19</v>
      </c>
      <c r="Z20" s="3">
        <v>762</v>
      </c>
      <c r="AA20" s="3">
        <v>10</v>
      </c>
      <c r="AB20" s="3">
        <v>20</v>
      </c>
      <c r="AD20" s="1">
        <v>2687</v>
      </c>
      <c r="AE20" s="1">
        <v>2816</v>
      </c>
      <c r="AF20" s="1">
        <v>5714</v>
      </c>
      <c r="AG20" s="1">
        <v>10437</v>
      </c>
      <c r="AH20" s="1">
        <v>6359</v>
      </c>
      <c r="AI20" s="1">
        <v>3622</v>
      </c>
    </row>
    <row r="21" spans="1:35" x14ac:dyDescent="0.25">
      <c r="B21" s="3">
        <v>55</v>
      </c>
      <c r="C21" s="3">
        <v>80</v>
      </c>
      <c r="D21" s="3">
        <v>182</v>
      </c>
      <c r="E21" s="3">
        <v>247</v>
      </c>
      <c r="F21" s="3">
        <v>11</v>
      </c>
      <c r="G21" s="3">
        <v>230</v>
      </c>
      <c r="I21" s="3">
        <v>5</v>
      </c>
      <c r="J21" s="3">
        <v>11</v>
      </c>
      <c r="K21" s="3">
        <v>10</v>
      </c>
      <c r="L21" s="3">
        <v>2</v>
      </c>
      <c r="M21" s="3">
        <v>0</v>
      </c>
      <c r="N21" s="3">
        <v>1</v>
      </c>
      <c r="P21" s="3">
        <v>356</v>
      </c>
      <c r="Q21" s="3">
        <v>391</v>
      </c>
      <c r="R21" s="3">
        <v>310</v>
      </c>
      <c r="S21" s="3">
        <v>260</v>
      </c>
      <c r="T21" s="3">
        <v>323</v>
      </c>
      <c r="U21" s="3">
        <v>231</v>
      </c>
      <c r="W21" s="3">
        <v>16</v>
      </c>
      <c r="X21" s="3">
        <v>96</v>
      </c>
      <c r="Y21" s="3">
        <v>5</v>
      </c>
      <c r="Z21" s="3">
        <v>12</v>
      </c>
      <c r="AA21" s="3">
        <v>7</v>
      </c>
      <c r="AB21" s="3">
        <v>13</v>
      </c>
      <c r="AD21" s="1">
        <v>3750</v>
      </c>
      <c r="AE21" s="1">
        <v>11270</v>
      </c>
      <c r="AF21" s="1">
        <v>7289</v>
      </c>
      <c r="AG21" s="1">
        <v>12681</v>
      </c>
      <c r="AH21" s="1">
        <v>4133</v>
      </c>
      <c r="AI21" s="1">
        <v>6780</v>
      </c>
    </row>
    <row r="22" spans="1:35" x14ac:dyDescent="0.25">
      <c r="B22" s="3">
        <v>113</v>
      </c>
      <c r="C22" s="3">
        <v>516</v>
      </c>
      <c r="D22" s="3">
        <v>24</v>
      </c>
      <c r="E22" s="3">
        <v>73</v>
      </c>
      <c r="F22" s="3">
        <v>0</v>
      </c>
      <c r="G22" s="3">
        <v>77</v>
      </c>
      <c r="I22" s="3">
        <v>9</v>
      </c>
      <c r="J22" s="3">
        <v>14</v>
      </c>
      <c r="K22" s="3">
        <v>3</v>
      </c>
      <c r="L22" s="3">
        <v>0</v>
      </c>
      <c r="M22" s="3">
        <v>0</v>
      </c>
      <c r="N22" s="3">
        <v>0</v>
      </c>
      <c r="P22" s="3">
        <v>258</v>
      </c>
      <c r="Q22" s="3">
        <v>367</v>
      </c>
      <c r="R22" s="3">
        <v>231</v>
      </c>
      <c r="S22" s="3">
        <v>345</v>
      </c>
      <c r="T22" s="3">
        <v>243</v>
      </c>
      <c r="U22" s="3">
        <v>221</v>
      </c>
      <c r="W22" s="3">
        <v>8</v>
      </c>
      <c r="X22" s="3">
        <v>12</v>
      </c>
      <c r="Y22" s="3">
        <v>15</v>
      </c>
      <c r="Z22" s="3">
        <v>58</v>
      </c>
      <c r="AA22" s="3">
        <v>11</v>
      </c>
      <c r="AB22" s="3">
        <v>14</v>
      </c>
      <c r="AD22" s="1">
        <v>2668</v>
      </c>
      <c r="AE22" s="1">
        <v>2819</v>
      </c>
      <c r="AF22" s="1">
        <v>7425</v>
      </c>
      <c r="AG22" s="1">
        <v>4895</v>
      </c>
      <c r="AH22" s="1">
        <v>3259</v>
      </c>
      <c r="AI22" s="1">
        <v>4333</v>
      </c>
    </row>
    <row r="23" spans="1:35" s="16" customFormat="1" x14ac:dyDescent="0.25">
      <c r="A23" s="20" t="s">
        <v>32</v>
      </c>
      <c r="B23" s="16">
        <f>AVERAGE(B3:B22)</f>
        <v>156.25</v>
      </c>
      <c r="C23" s="16">
        <f t="shared" ref="C23:AB23" si="0">AVERAGE(C3:C22)</f>
        <v>734.9</v>
      </c>
      <c r="D23" s="16">
        <f t="shared" si="0"/>
        <v>50.8</v>
      </c>
      <c r="E23" s="16">
        <f t="shared" si="0"/>
        <v>184.05</v>
      </c>
      <c r="F23" s="16">
        <f t="shared" si="0"/>
        <v>25.65</v>
      </c>
      <c r="G23" s="16">
        <f t="shared" si="0"/>
        <v>298.95</v>
      </c>
      <c r="I23" s="16">
        <f t="shared" si="0"/>
        <v>5.35</v>
      </c>
      <c r="J23" s="16">
        <f t="shared" si="0"/>
        <v>19.8</v>
      </c>
      <c r="K23" s="16">
        <f t="shared" si="0"/>
        <v>3.65</v>
      </c>
      <c r="L23" s="16">
        <f t="shared" si="0"/>
        <v>14.05</v>
      </c>
      <c r="M23" s="16">
        <f t="shared" si="0"/>
        <v>4.75</v>
      </c>
      <c r="N23" s="16">
        <f t="shared" si="0"/>
        <v>14.15</v>
      </c>
      <c r="P23" s="16">
        <f t="shared" si="0"/>
        <v>354.95</v>
      </c>
      <c r="Q23" s="16">
        <f t="shared" si="0"/>
        <v>531.29999999999995</v>
      </c>
      <c r="R23" s="16">
        <f t="shared" si="0"/>
        <v>254.15</v>
      </c>
      <c r="S23" s="16">
        <f t="shared" si="0"/>
        <v>452.55</v>
      </c>
      <c r="T23" s="16">
        <f t="shared" si="0"/>
        <v>262.5</v>
      </c>
      <c r="U23" s="16">
        <f t="shared" si="0"/>
        <v>319.3</v>
      </c>
      <c r="W23" s="16">
        <f t="shared" si="0"/>
        <v>235.55</v>
      </c>
      <c r="X23" s="16">
        <f t="shared" si="0"/>
        <v>419.9</v>
      </c>
      <c r="Y23" s="16">
        <f t="shared" si="0"/>
        <v>64.45</v>
      </c>
      <c r="Z23" s="16">
        <f t="shared" si="0"/>
        <v>298.75</v>
      </c>
      <c r="AA23" s="16">
        <f t="shared" si="0"/>
        <v>12.95</v>
      </c>
      <c r="AB23" s="16">
        <f t="shared" si="0"/>
        <v>33.35</v>
      </c>
      <c r="AD23" s="16">
        <f t="shared" ref="AD23" si="1">AVERAGE(AD3:AD22)</f>
        <v>3720.85</v>
      </c>
      <c r="AE23" s="16">
        <f t="shared" ref="AE23" si="2">AVERAGE(AE3:AE22)</f>
        <v>5218.75</v>
      </c>
      <c r="AF23" s="16">
        <f t="shared" ref="AF23" si="3">AVERAGE(AF3:AF22)</f>
        <v>4738.55</v>
      </c>
      <c r="AG23" s="16">
        <f t="shared" ref="AG23" si="4">AVERAGE(AG3:AG22)</f>
        <v>7061.95</v>
      </c>
      <c r="AH23" s="16">
        <f t="shared" ref="AH23" si="5">AVERAGE(AH3:AH22)</f>
        <v>4694.6499999999996</v>
      </c>
      <c r="AI23" s="16">
        <f t="shared" ref="AI23" si="6">AVERAGE(AI3:AI22)</f>
        <v>5733.4</v>
      </c>
    </row>
    <row r="24" spans="1:35" s="13" customFormat="1" x14ac:dyDescent="0.25">
      <c r="A24" s="21" t="s">
        <v>33</v>
      </c>
      <c r="B24" s="13">
        <v>56.21059438444528</v>
      </c>
      <c r="C24" s="13">
        <v>170.16134603431686</v>
      </c>
      <c r="D24" s="13">
        <v>10.816799799142853</v>
      </c>
      <c r="E24" s="13">
        <v>45.359585245945652</v>
      </c>
      <c r="F24" s="19">
        <v>9.8090385279142041</v>
      </c>
      <c r="G24" s="19">
        <v>71.759117337468908</v>
      </c>
      <c r="I24" s="13">
        <v>0.79231506226673276</v>
      </c>
      <c r="J24" s="13">
        <v>3.4660761980265686</v>
      </c>
      <c r="K24" s="13">
        <v>0.96046863561492735</v>
      </c>
      <c r="L24" s="13">
        <v>2.8722584182229545</v>
      </c>
      <c r="M24" s="13">
        <v>1.0757494327701331</v>
      </c>
      <c r="N24" s="13">
        <v>2.8025129700624798</v>
      </c>
      <c r="P24" s="13">
        <v>36.661070346450181</v>
      </c>
      <c r="Q24" s="13">
        <v>56.8593416849167</v>
      </c>
      <c r="R24" s="13">
        <v>9.96606742903138</v>
      </c>
      <c r="S24" s="13">
        <v>54.461066489354529</v>
      </c>
      <c r="T24" s="13">
        <v>11.660662615459678</v>
      </c>
      <c r="U24" s="13">
        <v>27.835995250375856</v>
      </c>
      <c r="W24" s="13">
        <v>93.669533186455141</v>
      </c>
      <c r="X24" s="13">
        <v>118.480842333265</v>
      </c>
      <c r="Y24" s="13">
        <v>44.193919264984856</v>
      </c>
      <c r="Z24" s="13">
        <v>92.107142274064387</v>
      </c>
      <c r="AA24" s="19">
        <v>2.015042117882925</v>
      </c>
      <c r="AB24" s="19">
        <v>6.9188054186436423</v>
      </c>
      <c r="AD24" s="13">
        <v>187.76239569424473</v>
      </c>
      <c r="AE24" s="13">
        <v>475.40034583053205</v>
      </c>
      <c r="AF24" s="13">
        <v>317.01293743315892</v>
      </c>
      <c r="AG24" s="13">
        <v>550.68190968824729</v>
      </c>
      <c r="AH24" s="13">
        <v>298.79437811768958</v>
      </c>
      <c r="AI24" s="13">
        <v>508.22273608496113</v>
      </c>
    </row>
    <row r="27" spans="1:35" x14ac:dyDescent="0.25">
      <c r="B27" s="4" t="s">
        <v>16</v>
      </c>
      <c r="D27" s="5"/>
      <c r="E27" s="5"/>
      <c r="F27" s="3"/>
      <c r="G27" s="3"/>
      <c r="I27" s="4" t="s">
        <v>17</v>
      </c>
      <c r="P27" s="4" t="s">
        <v>18</v>
      </c>
      <c r="Q27" s="4"/>
      <c r="R27" s="4"/>
      <c r="S27" s="4"/>
      <c r="T27" s="4"/>
      <c r="U27" s="4"/>
      <c r="W27" s="4" t="s">
        <v>19</v>
      </c>
      <c r="X27" s="4"/>
      <c r="Y27" s="4"/>
      <c r="Z27" s="4"/>
      <c r="AA27" s="6"/>
      <c r="AB27" s="6"/>
      <c r="AD27" s="4" t="s">
        <v>20</v>
      </c>
      <c r="AE27" s="4"/>
      <c r="AF27" s="4"/>
      <c r="AG27" s="4"/>
      <c r="AH27" s="4"/>
      <c r="AI27" s="4"/>
    </row>
    <row r="28" spans="1:35" x14ac:dyDescent="0.25">
      <c r="B28" s="2" t="s">
        <v>1</v>
      </c>
      <c r="C28" s="2" t="s">
        <v>2</v>
      </c>
      <c r="D28" s="2" t="s">
        <v>12</v>
      </c>
      <c r="E28" s="2" t="s">
        <v>2</v>
      </c>
      <c r="F28" s="2" t="s">
        <v>4</v>
      </c>
      <c r="G28" s="2" t="s">
        <v>2</v>
      </c>
      <c r="I28" s="2" t="s">
        <v>1</v>
      </c>
      <c r="J28" s="2" t="s">
        <v>2</v>
      </c>
      <c r="K28" s="2" t="s">
        <v>12</v>
      </c>
      <c r="L28" s="2" t="s">
        <v>2</v>
      </c>
      <c r="M28" s="2" t="s">
        <v>4</v>
      </c>
      <c r="N28" s="2" t="s">
        <v>2</v>
      </c>
      <c r="P28" s="2" t="s">
        <v>1</v>
      </c>
      <c r="Q28" s="2" t="s">
        <v>2</v>
      </c>
      <c r="R28" s="2" t="s">
        <v>3</v>
      </c>
      <c r="S28" s="2" t="s">
        <v>2</v>
      </c>
      <c r="T28" s="2" t="s">
        <v>4</v>
      </c>
      <c r="U28" s="2" t="s">
        <v>2</v>
      </c>
      <c r="W28" s="2" t="s">
        <v>1</v>
      </c>
      <c r="X28" s="2" t="s">
        <v>2</v>
      </c>
      <c r="Y28" s="2" t="s">
        <v>3</v>
      </c>
      <c r="Z28" s="2" t="s">
        <v>2</v>
      </c>
      <c r="AA28" s="2" t="s">
        <v>4</v>
      </c>
      <c r="AB28" s="2" t="s">
        <v>2</v>
      </c>
      <c r="AD28" s="2" t="s">
        <v>1</v>
      </c>
      <c r="AE28" s="2" t="s">
        <v>2</v>
      </c>
      <c r="AF28" s="2" t="s">
        <v>3</v>
      </c>
      <c r="AG28" s="2" t="s">
        <v>2</v>
      </c>
      <c r="AH28" s="2" t="s">
        <v>4</v>
      </c>
      <c r="AI28" s="2" t="s">
        <v>2</v>
      </c>
    </row>
    <row r="29" spans="1:35" x14ac:dyDescent="0.25">
      <c r="B29" s="1">
        <v>374</v>
      </c>
      <c r="C29" s="1">
        <v>387</v>
      </c>
      <c r="D29" s="1">
        <v>474</v>
      </c>
      <c r="E29" s="1">
        <v>405</v>
      </c>
      <c r="F29" s="1">
        <v>343</v>
      </c>
      <c r="G29" s="1">
        <v>350</v>
      </c>
      <c r="I29" s="1">
        <v>153</v>
      </c>
      <c r="J29" s="1">
        <v>467</v>
      </c>
      <c r="K29" s="1">
        <v>406</v>
      </c>
      <c r="L29" s="1">
        <v>805</v>
      </c>
      <c r="M29" s="1">
        <v>285</v>
      </c>
      <c r="N29" s="1">
        <v>685</v>
      </c>
      <c r="P29" s="3">
        <v>56</v>
      </c>
      <c r="Q29" s="3">
        <v>121</v>
      </c>
      <c r="R29" s="3">
        <v>112</v>
      </c>
      <c r="S29" s="3">
        <v>627</v>
      </c>
      <c r="T29" s="3">
        <v>154</v>
      </c>
      <c r="U29" s="3">
        <v>367</v>
      </c>
      <c r="W29" s="3">
        <v>7</v>
      </c>
      <c r="X29" s="3">
        <v>13</v>
      </c>
      <c r="Y29" s="3">
        <v>5</v>
      </c>
      <c r="Z29" s="3">
        <v>19</v>
      </c>
      <c r="AA29" s="3">
        <v>28</v>
      </c>
      <c r="AB29" s="3">
        <v>29</v>
      </c>
      <c r="AD29" s="3">
        <v>1313</v>
      </c>
      <c r="AE29" s="3">
        <v>1561</v>
      </c>
      <c r="AF29" s="3">
        <v>1142</v>
      </c>
      <c r="AG29" s="3">
        <v>1307</v>
      </c>
      <c r="AH29" s="3">
        <v>517</v>
      </c>
      <c r="AI29" s="3">
        <v>1465</v>
      </c>
    </row>
    <row r="30" spans="1:35" x14ac:dyDescent="0.25">
      <c r="B30" s="1">
        <v>360</v>
      </c>
      <c r="C30" s="1">
        <v>331</v>
      </c>
      <c r="D30" s="1">
        <v>464</v>
      </c>
      <c r="E30" s="1">
        <v>616</v>
      </c>
      <c r="F30" s="1">
        <v>372</v>
      </c>
      <c r="G30" s="1">
        <v>443</v>
      </c>
      <c r="I30" s="1">
        <v>63</v>
      </c>
      <c r="J30" s="1">
        <v>367</v>
      </c>
      <c r="K30" s="1">
        <v>79</v>
      </c>
      <c r="L30" s="1">
        <v>395</v>
      </c>
      <c r="M30" s="1">
        <v>288</v>
      </c>
      <c r="N30" s="1">
        <v>234</v>
      </c>
      <c r="P30" s="3">
        <v>179</v>
      </c>
      <c r="Q30" s="3">
        <v>166</v>
      </c>
      <c r="R30" s="3">
        <v>870</v>
      </c>
      <c r="S30" s="3">
        <v>1101</v>
      </c>
      <c r="T30" s="3">
        <v>8</v>
      </c>
      <c r="U30" s="3">
        <v>168</v>
      </c>
      <c r="W30" s="3">
        <v>5</v>
      </c>
      <c r="X30" s="3">
        <v>11</v>
      </c>
      <c r="Y30" s="3">
        <v>47</v>
      </c>
      <c r="Z30" s="3">
        <v>51</v>
      </c>
      <c r="AA30" s="3">
        <v>8</v>
      </c>
      <c r="AB30" s="3">
        <v>20</v>
      </c>
      <c r="AD30" s="3">
        <v>617</v>
      </c>
      <c r="AE30" s="3">
        <v>808</v>
      </c>
      <c r="AF30" s="3">
        <v>536</v>
      </c>
      <c r="AG30" s="3">
        <v>527</v>
      </c>
      <c r="AH30" s="3">
        <v>334</v>
      </c>
      <c r="AI30" s="3">
        <v>657</v>
      </c>
    </row>
    <row r="31" spans="1:35" x14ac:dyDescent="0.25">
      <c r="B31" s="1">
        <v>492</v>
      </c>
      <c r="C31" s="1">
        <v>460</v>
      </c>
      <c r="D31" s="1">
        <v>419</v>
      </c>
      <c r="E31" s="1">
        <v>450</v>
      </c>
      <c r="F31" s="1">
        <v>348</v>
      </c>
      <c r="G31" s="1">
        <v>436</v>
      </c>
      <c r="I31" s="1">
        <v>230</v>
      </c>
      <c r="J31" s="1">
        <v>579</v>
      </c>
      <c r="K31" s="1">
        <v>219</v>
      </c>
      <c r="L31" s="1">
        <v>557</v>
      </c>
      <c r="M31" s="1">
        <v>115</v>
      </c>
      <c r="N31" s="1">
        <v>109</v>
      </c>
      <c r="P31" s="3">
        <v>58</v>
      </c>
      <c r="Q31" s="3">
        <v>287</v>
      </c>
      <c r="R31" s="3">
        <v>107</v>
      </c>
      <c r="S31" s="3">
        <v>493</v>
      </c>
      <c r="T31" s="3">
        <v>56</v>
      </c>
      <c r="U31" s="3">
        <v>83</v>
      </c>
      <c r="W31" s="3">
        <v>10</v>
      </c>
      <c r="X31" s="3">
        <v>55</v>
      </c>
      <c r="Y31" s="3">
        <v>2</v>
      </c>
      <c r="Z31" s="3">
        <v>21</v>
      </c>
      <c r="AA31" s="3">
        <v>9</v>
      </c>
      <c r="AB31" s="3">
        <v>12</v>
      </c>
      <c r="AD31" s="3">
        <v>1417</v>
      </c>
      <c r="AE31" s="3">
        <v>1208</v>
      </c>
      <c r="AF31" s="3">
        <v>700</v>
      </c>
      <c r="AG31" s="3">
        <v>666</v>
      </c>
      <c r="AH31" s="3">
        <v>418</v>
      </c>
      <c r="AI31" s="3">
        <v>533</v>
      </c>
    </row>
    <row r="32" spans="1:35" x14ac:dyDescent="0.25">
      <c r="B32" s="1">
        <v>350</v>
      </c>
      <c r="C32" s="1">
        <v>374</v>
      </c>
      <c r="D32" s="1">
        <v>398</v>
      </c>
      <c r="E32" s="1">
        <v>460</v>
      </c>
      <c r="F32" s="1">
        <v>346</v>
      </c>
      <c r="G32" s="1">
        <v>360</v>
      </c>
      <c r="I32" s="1">
        <v>66</v>
      </c>
      <c r="J32" s="1">
        <v>357</v>
      </c>
      <c r="K32" s="1">
        <v>219</v>
      </c>
      <c r="L32" s="1">
        <v>770</v>
      </c>
      <c r="M32" s="1">
        <v>276</v>
      </c>
      <c r="N32" s="1">
        <v>458</v>
      </c>
      <c r="P32" s="3">
        <v>406</v>
      </c>
      <c r="Q32" s="3">
        <v>731</v>
      </c>
      <c r="R32" s="3">
        <v>20</v>
      </c>
      <c r="S32" s="3">
        <v>218</v>
      </c>
      <c r="T32" s="3">
        <v>15</v>
      </c>
      <c r="U32" s="3">
        <v>265</v>
      </c>
      <c r="W32" s="3">
        <v>11</v>
      </c>
      <c r="X32" s="3">
        <v>17</v>
      </c>
      <c r="Y32" s="3">
        <v>7</v>
      </c>
      <c r="Z32" s="3">
        <v>17</v>
      </c>
      <c r="AA32" s="3">
        <v>15</v>
      </c>
      <c r="AB32" s="3">
        <v>12</v>
      </c>
      <c r="AD32" s="3">
        <v>1433</v>
      </c>
      <c r="AE32" s="3">
        <v>991</v>
      </c>
      <c r="AF32" s="3">
        <v>442</v>
      </c>
      <c r="AG32" s="3">
        <v>820</v>
      </c>
      <c r="AH32" s="3">
        <v>184</v>
      </c>
      <c r="AI32" s="3">
        <v>562</v>
      </c>
    </row>
    <row r="33" spans="2:35" x14ac:dyDescent="0.25">
      <c r="B33" s="1">
        <v>499</v>
      </c>
      <c r="C33" s="1">
        <v>457</v>
      </c>
      <c r="D33" s="1">
        <v>357</v>
      </c>
      <c r="E33" s="1">
        <v>346</v>
      </c>
      <c r="F33" s="1">
        <v>488</v>
      </c>
      <c r="G33" s="1">
        <v>450</v>
      </c>
      <c r="I33" s="1">
        <v>105</v>
      </c>
      <c r="J33" s="1">
        <v>443</v>
      </c>
      <c r="K33" s="1">
        <v>341</v>
      </c>
      <c r="L33" s="1">
        <v>485</v>
      </c>
      <c r="M33" s="1">
        <v>507</v>
      </c>
      <c r="N33" s="1">
        <v>304</v>
      </c>
      <c r="P33" s="3">
        <v>78</v>
      </c>
      <c r="Q33" s="3">
        <v>275</v>
      </c>
      <c r="R33" s="3">
        <v>68</v>
      </c>
      <c r="S33" s="3">
        <v>209</v>
      </c>
      <c r="T33" s="3">
        <v>129</v>
      </c>
      <c r="U33" s="3">
        <v>62</v>
      </c>
      <c r="W33" s="3">
        <v>13</v>
      </c>
      <c r="X33" s="3">
        <v>14</v>
      </c>
      <c r="Y33" s="3">
        <v>17</v>
      </c>
      <c r="Z33" s="3">
        <v>19</v>
      </c>
      <c r="AA33" s="3">
        <v>13</v>
      </c>
      <c r="AB33" s="3">
        <v>39</v>
      </c>
      <c r="AD33" s="3">
        <v>1934</v>
      </c>
      <c r="AE33" s="3">
        <v>1406</v>
      </c>
      <c r="AF33" s="3">
        <v>77</v>
      </c>
      <c r="AG33" s="3">
        <v>766</v>
      </c>
      <c r="AH33" s="3">
        <v>693</v>
      </c>
      <c r="AI33" s="3">
        <v>1137</v>
      </c>
    </row>
    <row r="34" spans="2:35" x14ac:dyDescent="0.25">
      <c r="B34" s="1">
        <v>398</v>
      </c>
      <c r="C34" s="1">
        <v>384</v>
      </c>
      <c r="D34" s="1">
        <v>488</v>
      </c>
      <c r="E34" s="1">
        <v>339</v>
      </c>
      <c r="F34" s="1">
        <v>796</v>
      </c>
      <c r="G34" s="1">
        <v>1194</v>
      </c>
      <c r="I34" s="1">
        <v>216</v>
      </c>
      <c r="J34" s="1">
        <v>379</v>
      </c>
      <c r="K34" s="1">
        <v>221</v>
      </c>
      <c r="L34" s="1">
        <v>622</v>
      </c>
      <c r="M34" s="1">
        <v>114</v>
      </c>
      <c r="N34" s="1">
        <v>478</v>
      </c>
      <c r="P34" s="3">
        <v>72</v>
      </c>
      <c r="Q34" s="3">
        <v>132</v>
      </c>
      <c r="R34" s="3">
        <v>31</v>
      </c>
      <c r="S34" s="3">
        <v>113</v>
      </c>
      <c r="T34" s="3">
        <v>18</v>
      </c>
      <c r="U34" s="3">
        <v>223</v>
      </c>
      <c r="W34" s="3">
        <v>17</v>
      </c>
      <c r="X34" s="3">
        <v>19</v>
      </c>
      <c r="Y34" s="3">
        <v>4</v>
      </c>
      <c r="Z34" s="3">
        <v>55</v>
      </c>
      <c r="AA34" s="3">
        <v>6</v>
      </c>
      <c r="AB34" s="3">
        <v>7</v>
      </c>
      <c r="AD34" s="3">
        <v>425</v>
      </c>
      <c r="AE34" s="3">
        <v>536</v>
      </c>
      <c r="AF34" s="3">
        <v>1267</v>
      </c>
      <c r="AG34" s="3">
        <v>1600</v>
      </c>
      <c r="AH34" s="3">
        <v>134</v>
      </c>
      <c r="AI34" s="3">
        <v>1105</v>
      </c>
    </row>
    <row r="35" spans="2:35" x14ac:dyDescent="0.25">
      <c r="B35" s="1">
        <v>457</v>
      </c>
      <c r="C35" s="1">
        <v>374</v>
      </c>
      <c r="D35" s="1">
        <v>374</v>
      </c>
      <c r="E35" s="1">
        <v>370</v>
      </c>
      <c r="F35" s="1">
        <v>372</v>
      </c>
      <c r="G35" s="1">
        <v>424</v>
      </c>
      <c r="I35" s="1">
        <v>460</v>
      </c>
      <c r="J35" s="1">
        <v>481</v>
      </c>
      <c r="K35" s="1">
        <v>279</v>
      </c>
      <c r="L35" s="1">
        <v>330</v>
      </c>
      <c r="M35" s="1">
        <v>174</v>
      </c>
      <c r="N35" s="1">
        <v>216</v>
      </c>
      <c r="P35" s="3">
        <v>75</v>
      </c>
      <c r="Q35" s="3">
        <v>456</v>
      </c>
      <c r="R35" s="3">
        <v>125</v>
      </c>
      <c r="S35" s="3">
        <v>693</v>
      </c>
      <c r="T35" s="3">
        <v>11</v>
      </c>
      <c r="U35" s="3">
        <v>116</v>
      </c>
      <c r="W35" s="3">
        <v>9</v>
      </c>
      <c r="X35" s="3">
        <v>11</v>
      </c>
      <c r="Y35" s="3">
        <v>17</v>
      </c>
      <c r="Z35" s="3">
        <v>20</v>
      </c>
      <c r="AA35" s="3">
        <v>13</v>
      </c>
      <c r="AB35" s="3">
        <v>5</v>
      </c>
      <c r="AD35" s="3">
        <v>425</v>
      </c>
      <c r="AE35" s="3">
        <v>572</v>
      </c>
      <c r="AF35" s="3">
        <v>53</v>
      </c>
      <c r="AG35" s="3">
        <v>692</v>
      </c>
      <c r="AH35" s="3">
        <v>438</v>
      </c>
      <c r="AI35" s="3">
        <v>1819</v>
      </c>
    </row>
    <row r="36" spans="2:35" x14ac:dyDescent="0.25">
      <c r="B36" s="1">
        <v>343</v>
      </c>
      <c r="C36" s="1">
        <v>319</v>
      </c>
      <c r="D36" s="1">
        <v>511</v>
      </c>
      <c r="E36" s="1">
        <v>478</v>
      </c>
      <c r="F36" s="1">
        <v>420</v>
      </c>
      <c r="G36" s="1">
        <v>815</v>
      </c>
      <c r="I36" s="1">
        <v>338</v>
      </c>
      <c r="J36" s="1">
        <v>445</v>
      </c>
      <c r="K36" s="1">
        <v>120</v>
      </c>
      <c r="L36" s="1">
        <v>162</v>
      </c>
      <c r="M36" s="1">
        <v>12</v>
      </c>
      <c r="N36" s="1">
        <v>229</v>
      </c>
      <c r="P36" s="3">
        <v>0</v>
      </c>
      <c r="Q36" s="3">
        <v>218</v>
      </c>
      <c r="R36" s="3">
        <v>35</v>
      </c>
      <c r="S36" s="3">
        <v>224</v>
      </c>
      <c r="T36" s="3">
        <v>12</v>
      </c>
      <c r="U36" s="3">
        <v>301</v>
      </c>
      <c r="W36" s="3">
        <v>9</v>
      </c>
      <c r="X36" s="3">
        <v>10</v>
      </c>
      <c r="Y36" s="3">
        <v>15</v>
      </c>
      <c r="Z36" s="3">
        <v>29</v>
      </c>
      <c r="AA36" s="3">
        <v>2</v>
      </c>
      <c r="AB36" s="3">
        <v>15</v>
      </c>
      <c r="AD36" s="3">
        <v>97</v>
      </c>
      <c r="AE36" s="3">
        <v>398</v>
      </c>
      <c r="AF36" s="3">
        <v>383</v>
      </c>
      <c r="AG36" s="3">
        <v>401</v>
      </c>
      <c r="AH36" s="3">
        <v>157</v>
      </c>
      <c r="AI36" s="3">
        <v>1940</v>
      </c>
    </row>
    <row r="37" spans="2:35" x14ac:dyDescent="0.25">
      <c r="B37" s="1">
        <v>419</v>
      </c>
      <c r="C37" s="1">
        <v>377</v>
      </c>
      <c r="D37" s="1">
        <v>391</v>
      </c>
      <c r="E37" s="1">
        <v>319</v>
      </c>
      <c r="F37" s="1">
        <v>294</v>
      </c>
      <c r="G37" s="1">
        <v>476</v>
      </c>
      <c r="I37" s="1">
        <v>459</v>
      </c>
      <c r="J37" s="1">
        <v>547</v>
      </c>
      <c r="K37" s="1">
        <v>144</v>
      </c>
      <c r="L37" s="1">
        <v>171</v>
      </c>
      <c r="M37" s="1">
        <v>0</v>
      </c>
      <c r="N37" s="1">
        <v>521</v>
      </c>
      <c r="P37" s="3">
        <v>25</v>
      </c>
      <c r="Q37" s="3">
        <v>335</v>
      </c>
      <c r="R37" s="3">
        <v>29</v>
      </c>
      <c r="S37" s="3">
        <v>150</v>
      </c>
      <c r="T37" s="3">
        <v>30</v>
      </c>
      <c r="U37" s="3">
        <v>362</v>
      </c>
      <c r="W37" s="3">
        <v>14</v>
      </c>
      <c r="X37" s="3">
        <v>53</v>
      </c>
      <c r="Y37" s="3">
        <v>11</v>
      </c>
      <c r="Z37" s="3">
        <v>15</v>
      </c>
      <c r="AA37" s="3">
        <v>2</v>
      </c>
      <c r="AB37" s="3">
        <v>8</v>
      </c>
      <c r="AD37" s="3">
        <v>595</v>
      </c>
      <c r="AE37" s="3">
        <v>729</v>
      </c>
      <c r="AF37" s="3">
        <v>311</v>
      </c>
      <c r="AG37" s="3">
        <v>1193</v>
      </c>
      <c r="AH37" s="3">
        <v>604</v>
      </c>
      <c r="AI37" s="3">
        <v>1420</v>
      </c>
    </row>
    <row r="38" spans="2:35" x14ac:dyDescent="0.25">
      <c r="B38" s="1">
        <v>384</v>
      </c>
      <c r="C38" s="1">
        <v>401</v>
      </c>
      <c r="D38" s="1">
        <v>350</v>
      </c>
      <c r="E38" s="1">
        <v>343</v>
      </c>
      <c r="F38" s="1">
        <v>326</v>
      </c>
      <c r="G38" s="1">
        <v>369</v>
      </c>
      <c r="I38" s="1">
        <v>107</v>
      </c>
      <c r="J38" s="1">
        <v>131</v>
      </c>
      <c r="K38" s="1">
        <v>16</v>
      </c>
      <c r="L38" s="1">
        <v>255</v>
      </c>
      <c r="M38" s="1">
        <v>0</v>
      </c>
      <c r="N38" s="1">
        <v>349</v>
      </c>
      <c r="P38" s="3">
        <v>455</v>
      </c>
      <c r="Q38" s="3">
        <v>539</v>
      </c>
      <c r="R38" s="3">
        <v>26</v>
      </c>
      <c r="S38" s="3">
        <v>100</v>
      </c>
      <c r="T38" s="3">
        <v>77</v>
      </c>
      <c r="U38" s="3">
        <v>596</v>
      </c>
      <c r="W38" s="3">
        <v>17</v>
      </c>
      <c r="X38" s="3">
        <v>160</v>
      </c>
      <c r="Y38" s="3">
        <v>15</v>
      </c>
      <c r="Z38" s="3">
        <v>15</v>
      </c>
      <c r="AA38" s="3">
        <v>0</v>
      </c>
      <c r="AB38" s="3">
        <v>10</v>
      </c>
      <c r="AD38" s="3">
        <v>434</v>
      </c>
      <c r="AE38" s="3">
        <v>520</v>
      </c>
      <c r="AF38" s="3">
        <v>338</v>
      </c>
      <c r="AG38" s="3">
        <v>374</v>
      </c>
      <c r="AH38" s="3">
        <v>1250</v>
      </c>
      <c r="AI38" s="3">
        <v>1369</v>
      </c>
    </row>
    <row r="39" spans="2:35" x14ac:dyDescent="0.25">
      <c r="B39" s="1">
        <v>312</v>
      </c>
      <c r="C39" s="1">
        <v>377</v>
      </c>
      <c r="D39" s="1">
        <v>353</v>
      </c>
      <c r="E39" s="1">
        <v>374</v>
      </c>
      <c r="F39" s="1">
        <v>295</v>
      </c>
      <c r="G39" s="1">
        <v>401</v>
      </c>
      <c r="I39" s="1">
        <v>98</v>
      </c>
      <c r="J39" s="1">
        <v>119</v>
      </c>
      <c r="K39" s="1">
        <v>34</v>
      </c>
      <c r="L39" s="1">
        <v>285</v>
      </c>
      <c r="M39" s="1">
        <v>8</v>
      </c>
      <c r="N39" s="1">
        <v>477</v>
      </c>
      <c r="P39" s="3">
        <v>64</v>
      </c>
      <c r="Q39" s="3">
        <v>210</v>
      </c>
      <c r="R39" s="3">
        <v>40</v>
      </c>
      <c r="S39" s="3">
        <v>167</v>
      </c>
      <c r="T39" s="3">
        <v>44</v>
      </c>
      <c r="U39" s="3">
        <v>111</v>
      </c>
      <c r="W39" s="3">
        <v>18</v>
      </c>
      <c r="X39" s="3">
        <v>37</v>
      </c>
      <c r="Y39" s="3">
        <v>18</v>
      </c>
      <c r="Z39" s="3">
        <v>26</v>
      </c>
      <c r="AA39" s="3">
        <v>1</v>
      </c>
      <c r="AB39" s="3">
        <v>11</v>
      </c>
      <c r="AD39" s="3">
        <v>501</v>
      </c>
      <c r="AE39" s="3">
        <v>781</v>
      </c>
      <c r="AF39" s="3">
        <v>398</v>
      </c>
      <c r="AG39" s="3">
        <v>681</v>
      </c>
      <c r="AH39" s="3">
        <v>994</v>
      </c>
      <c r="AI39" s="3">
        <v>1445</v>
      </c>
    </row>
    <row r="40" spans="2:35" x14ac:dyDescent="0.25">
      <c r="B40" s="1">
        <v>396</v>
      </c>
      <c r="C40" s="1">
        <v>353</v>
      </c>
      <c r="D40" s="1">
        <v>384</v>
      </c>
      <c r="E40" s="1">
        <v>446</v>
      </c>
      <c r="F40" s="1">
        <v>346</v>
      </c>
      <c r="G40" s="1">
        <v>450</v>
      </c>
      <c r="I40" s="1">
        <v>53</v>
      </c>
      <c r="J40" s="1">
        <v>232</v>
      </c>
      <c r="K40" s="1">
        <v>3</v>
      </c>
      <c r="L40" s="1">
        <v>204</v>
      </c>
      <c r="M40" s="1">
        <v>0</v>
      </c>
      <c r="N40" s="1">
        <v>500</v>
      </c>
      <c r="P40" s="3">
        <v>26</v>
      </c>
      <c r="Q40" s="3">
        <v>298</v>
      </c>
      <c r="R40" s="3">
        <v>43</v>
      </c>
      <c r="S40" s="3">
        <v>101</v>
      </c>
      <c r="T40" s="3">
        <v>41</v>
      </c>
      <c r="U40" s="3">
        <v>346</v>
      </c>
      <c r="W40" s="3">
        <v>16</v>
      </c>
      <c r="X40" s="3">
        <v>21</v>
      </c>
      <c r="Y40" s="3">
        <v>10</v>
      </c>
      <c r="Z40" s="3">
        <v>14</v>
      </c>
      <c r="AA40" s="3">
        <v>9</v>
      </c>
      <c r="AB40" s="3">
        <v>38</v>
      </c>
      <c r="AD40" s="3">
        <v>463</v>
      </c>
      <c r="AE40" s="3">
        <v>635</v>
      </c>
      <c r="AF40" s="3">
        <v>0</v>
      </c>
      <c r="AG40" s="3">
        <v>0</v>
      </c>
      <c r="AH40" s="3">
        <v>442</v>
      </c>
      <c r="AI40" s="3">
        <v>480</v>
      </c>
    </row>
    <row r="41" spans="2:35" x14ac:dyDescent="0.25">
      <c r="B41" s="1">
        <v>367</v>
      </c>
      <c r="C41" s="1">
        <v>357</v>
      </c>
      <c r="D41" s="1">
        <v>384</v>
      </c>
      <c r="E41" s="1">
        <v>391</v>
      </c>
      <c r="F41" s="1">
        <v>545</v>
      </c>
      <c r="G41" s="1">
        <v>516</v>
      </c>
      <c r="I41" s="1">
        <v>1</v>
      </c>
      <c r="J41" s="1">
        <v>117</v>
      </c>
      <c r="K41" s="1">
        <v>25</v>
      </c>
      <c r="L41" s="1">
        <v>79</v>
      </c>
      <c r="M41" s="1">
        <v>98</v>
      </c>
      <c r="N41" s="1">
        <v>566</v>
      </c>
      <c r="P41" s="3">
        <v>21</v>
      </c>
      <c r="Q41" s="3">
        <v>156</v>
      </c>
      <c r="R41" s="3">
        <v>202</v>
      </c>
      <c r="S41" s="3">
        <v>338</v>
      </c>
      <c r="T41" s="3">
        <v>277</v>
      </c>
      <c r="U41" s="3">
        <v>1125</v>
      </c>
      <c r="W41" s="3">
        <v>30</v>
      </c>
      <c r="X41" s="3">
        <v>24</v>
      </c>
      <c r="Y41" s="3">
        <v>13</v>
      </c>
      <c r="Z41" s="3">
        <v>17</v>
      </c>
      <c r="AA41" s="3">
        <v>7</v>
      </c>
      <c r="AB41" s="3">
        <v>4</v>
      </c>
      <c r="AD41" s="3">
        <v>436</v>
      </c>
      <c r="AE41" s="3">
        <v>676</v>
      </c>
      <c r="AF41" s="3">
        <v>220</v>
      </c>
      <c r="AG41" s="3">
        <v>774</v>
      </c>
      <c r="AH41" s="3">
        <v>1497</v>
      </c>
      <c r="AI41" s="3">
        <v>1952</v>
      </c>
    </row>
    <row r="42" spans="2:35" x14ac:dyDescent="0.25">
      <c r="B42" s="1">
        <v>377</v>
      </c>
      <c r="C42" s="1">
        <v>377</v>
      </c>
      <c r="D42" s="1">
        <v>350</v>
      </c>
      <c r="E42" s="1">
        <v>336</v>
      </c>
      <c r="F42" s="1">
        <v>408</v>
      </c>
      <c r="G42" s="1">
        <v>436</v>
      </c>
      <c r="I42" s="1">
        <v>94</v>
      </c>
      <c r="J42" s="1">
        <v>120</v>
      </c>
      <c r="K42" s="1">
        <v>78</v>
      </c>
      <c r="L42" s="1">
        <v>396</v>
      </c>
      <c r="M42" s="1">
        <v>0</v>
      </c>
      <c r="N42" s="1">
        <v>246</v>
      </c>
      <c r="P42" s="3">
        <v>307</v>
      </c>
      <c r="Q42" s="3">
        <v>445</v>
      </c>
      <c r="R42" s="3">
        <v>0</v>
      </c>
      <c r="S42" s="3">
        <v>244</v>
      </c>
      <c r="T42" s="3">
        <v>197</v>
      </c>
      <c r="U42" s="3">
        <v>384</v>
      </c>
      <c r="W42" s="3">
        <v>7</v>
      </c>
      <c r="X42" s="3">
        <v>10</v>
      </c>
      <c r="Y42" s="3">
        <v>6</v>
      </c>
      <c r="Z42" s="3">
        <v>45</v>
      </c>
      <c r="AA42" s="3">
        <v>6</v>
      </c>
      <c r="AB42" s="3">
        <v>5</v>
      </c>
      <c r="AD42" s="3">
        <v>45</v>
      </c>
      <c r="AE42" s="3">
        <v>605</v>
      </c>
      <c r="AF42" s="3">
        <v>149</v>
      </c>
      <c r="AG42" s="3">
        <v>326</v>
      </c>
      <c r="AH42" s="3">
        <v>1719</v>
      </c>
      <c r="AI42" s="3">
        <v>2083</v>
      </c>
    </row>
    <row r="43" spans="2:35" x14ac:dyDescent="0.25">
      <c r="B43" s="1">
        <v>426</v>
      </c>
      <c r="C43" s="1">
        <v>401</v>
      </c>
      <c r="D43" s="1">
        <v>410</v>
      </c>
      <c r="E43" s="1">
        <v>502</v>
      </c>
      <c r="F43" s="1">
        <v>432</v>
      </c>
      <c r="G43" s="1">
        <v>467</v>
      </c>
      <c r="I43" s="1">
        <v>156</v>
      </c>
      <c r="J43" s="1">
        <v>470</v>
      </c>
      <c r="K43" s="1">
        <v>9</v>
      </c>
      <c r="L43" s="1">
        <v>117</v>
      </c>
      <c r="M43" s="1">
        <v>163</v>
      </c>
      <c r="N43" s="1">
        <v>162</v>
      </c>
      <c r="P43" s="3">
        <v>160</v>
      </c>
      <c r="Q43" s="3">
        <v>275</v>
      </c>
      <c r="R43" s="3">
        <v>203</v>
      </c>
      <c r="S43" s="3">
        <v>307</v>
      </c>
      <c r="T43" s="3">
        <v>87</v>
      </c>
      <c r="U43" s="3">
        <v>365</v>
      </c>
      <c r="W43" s="3">
        <v>13</v>
      </c>
      <c r="X43" s="3">
        <v>186</v>
      </c>
      <c r="Y43" s="3">
        <v>39</v>
      </c>
      <c r="Z43" s="3">
        <v>29</v>
      </c>
      <c r="AA43" s="3">
        <v>14</v>
      </c>
      <c r="AB43" s="3">
        <v>48</v>
      </c>
      <c r="AD43" s="3">
        <v>406</v>
      </c>
      <c r="AE43" s="3">
        <v>678</v>
      </c>
      <c r="AF43" s="3">
        <v>1098</v>
      </c>
      <c r="AG43" s="3">
        <v>1540</v>
      </c>
      <c r="AH43" s="3">
        <v>624</v>
      </c>
      <c r="AI43" s="3">
        <v>2123</v>
      </c>
    </row>
    <row r="44" spans="2:35" x14ac:dyDescent="0.25">
      <c r="B44" s="1">
        <v>391</v>
      </c>
      <c r="C44" s="1">
        <v>339</v>
      </c>
      <c r="D44" s="1">
        <v>412</v>
      </c>
      <c r="E44" s="1">
        <v>429</v>
      </c>
      <c r="F44" s="1">
        <v>637</v>
      </c>
      <c r="G44" s="1">
        <v>662</v>
      </c>
      <c r="I44" s="1">
        <v>112</v>
      </c>
      <c r="J44" s="1">
        <v>252</v>
      </c>
      <c r="K44" s="1">
        <v>104</v>
      </c>
      <c r="L44" s="1">
        <v>126</v>
      </c>
      <c r="M44" s="1">
        <v>209</v>
      </c>
      <c r="N44" s="1">
        <v>516</v>
      </c>
      <c r="P44" s="3">
        <v>85</v>
      </c>
      <c r="Q44" s="3">
        <v>320</v>
      </c>
      <c r="R44" s="3">
        <v>0</v>
      </c>
      <c r="S44" s="3">
        <v>295</v>
      </c>
      <c r="T44" s="3">
        <v>5</v>
      </c>
      <c r="U44" s="3">
        <v>391</v>
      </c>
      <c r="W44" s="3">
        <v>50</v>
      </c>
      <c r="X44" s="3">
        <v>180</v>
      </c>
      <c r="Y44" s="3">
        <v>22</v>
      </c>
      <c r="Z44" s="3">
        <v>2</v>
      </c>
      <c r="AA44" s="3">
        <v>11</v>
      </c>
      <c r="AB44" s="3">
        <v>11</v>
      </c>
      <c r="AD44" s="3">
        <v>529</v>
      </c>
      <c r="AE44" s="3">
        <v>938</v>
      </c>
      <c r="AF44" s="3">
        <v>356</v>
      </c>
      <c r="AG44" s="3">
        <v>567</v>
      </c>
      <c r="AH44" s="3">
        <v>1340</v>
      </c>
      <c r="AI44" s="3">
        <v>1464</v>
      </c>
    </row>
    <row r="45" spans="2:35" x14ac:dyDescent="0.25">
      <c r="B45" s="1">
        <v>360</v>
      </c>
      <c r="C45" s="1">
        <v>346</v>
      </c>
      <c r="D45" s="1">
        <v>499</v>
      </c>
      <c r="E45" s="1">
        <v>495</v>
      </c>
      <c r="F45" s="1">
        <v>412</v>
      </c>
      <c r="G45" s="1">
        <v>527</v>
      </c>
      <c r="I45" s="1">
        <v>169</v>
      </c>
      <c r="J45" s="1">
        <v>196</v>
      </c>
      <c r="K45" s="1">
        <v>0</v>
      </c>
      <c r="L45" s="1">
        <v>125</v>
      </c>
      <c r="M45" s="1">
        <v>378</v>
      </c>
      <c r="N45" s="1">
        <v>449</v>
      </c>
      <c r="P45" s="3">
        <v>395</v>
      </c>
      <c r="Q45" s="3">
        <v>481</v>
      </c>
      <c r="R45" s="3">
        <v>100</v>
      </c>
      <c r="S45" s="3">
        <v>253</v>
      </c>
      <c r="T45" s="3">
        <v>284</v>
      </c>
      <c r="U45" s="3">
        <v>524</v>
      </c>
      <c r="W45" s="3">
        <v>38</v>
      </c>
      <c r="X45" s="3">
        <v>247</v>
      </c>
      <c r="Y45" s="3">
        <v>15</v>
      </c>
      <c r="Z45" s="3">
        <v>83</v>
      </c>
      <c r="AA45" s="3">
        <v>18</v>
      </c>
      <c r="AB45" s="3">
        <v>9</v>
      </c>
      <c r="AD45" s="3">
        <v>1422</v>
      </c>
      <c r="AE45" s="3">
        <v>1944</v>
      </c>
      <c r="AF45" s="3">
        <v>280</v>
      </c>
      <c r="AG45" s="3">
        <v>478</v>
      </c>
      <c r="AH45" s="3">
        <v>362</v>
      </c>
      <c r="AI45" s="3">
        <v>1074</v>
      </c>
    </row>
    <row r="46" spans="2:35" x14ac:dyDescent="0.25">
      <c r="B46" s="1">
        <v>413</v>
      </c>
      <c r="C46" s="1">
        <v>419</v>
      </c>
      <c r="D46" s="1">
        <v>405</v>
      </c>
      <c r="E46" s="1">
        <v>439</v>
      </c>
      <c r="F46" s="1">
        <v>453</v>
      </c>
      <c r="G46" s="1">
        <v>481</v>
      </c>
      <c r="I46" s="1">
        <v>0</v>
      </c>
      <c r="J46" s="1">
        <v>69</v>
      </c>
      <c r="K46" s="1">
        <v>59</v>
      </c>
      <c r="L46" s="1">
        <v>314</v>
      </c>
      <c r="M46" s="1">
        <v>168</v>
      </c>
      <c r="N46" s="1">
        <v>487</v>
      </c>
      <c r="P46" s="3">
        <v>201</v>
      </c>
      <c r="Q46" s="3">
        <v>407</v>
      </c>
      <c r="R46" s="3">
        <v>228</v>
      </c>
      <c r="S46" s="3">
        <v>282</v>
      </c>
      <c r="T46" s="3">
        <v>207</v>
      </c>
      <c r="U46" s="3">
        <v>640</v>
      </c>
      <c r="W46" s="3">
        <v>68</v>
      </c>
      <c r="X46" s="3">
        <v>28</v>
      </c>
      <c r="Y46" s="3">
        <v>63</v>
      </c>
      <c r="Z46" s="3">
        <v>6</v>
      </c>
      <c r="AA46" s="3">
        <v>7</v>
      </c>
      <c r="AB46" s="3">
        <v>6</v>
      </c>
      <c r="AD46" s="3">
        <v>1278</v>
      </c>
      <c r="AE46" s="3">
        <v>1245</v>
      </c>
      <c r="AF46" s="3">
        <v>389</v>
      </c>
      <c r="AG46" s="3">
        <v>456</v>
      </c>
      <c r="AH46" s="3">
        <v>978</v>
      </c>
      <c r="AI46" s="3">
        <v>1784</v>
      </c>
    </row>
    <row r="47" spans="2:35" x14ac:dyDescent="0.25">
      <c r="B47" s="1">
        <v>346</v>
      </c>
      <c r="C47" s="1">
        <v>357</v>
      </c>
      <c r="D47" s="1">
        <v>534</v>
      </c>
      <c r="E47" s="1">
        <v>506</v>
      </c>
      <c r="F47" s="1">
        <v>333</v>
      </c>
      <c r="G47" s="1">
        <v>415</v>
      </c>
      <c r="I47" s="1">
        <v>436</v>
      </c>
      <c r="J47" s="1">
        <v>449</v>
      </c>
      <c r="K47" s="1">
        <v>25</v>
      </c>
      <c r="L47" s="1">
        <v>146</v>
      </c>
      <c r="M47" s="1">
        <v>8</v>
      </c>
      <c r="N47" s="1">
        <v>314</v>
      </c>
      <c r="P47" s="3">
        <v>441</v>
      </c>
      <c r="Q47" s="3">
        <v>511</v>
      </c>
      <c r="R47" s="3">
        <v>118</v>
      </c>
      <c r="S47" s="3">
        <v>164</v>
      </c>
      <c r="T47" s="3">
        <v>331</v>
      </c>
      <c r="U47" s="3">
        <v>419</v>
      </c>
      <c r="W47" s="3">
        <v>10</v>
      </c>
      <c r="X47" s="3">
        <v>14</v>
      </c>
      <c r="Y47" s="3">
        <v>28</v>
      </c>
      <c r="Z47" s="3">
        <v>7</v>
      </c>
      <c r="AA47" s="3">
        <v>19</v>
      </c>
      <c r="AB47" s="3">
        <v>126</v>
      </c>
      <c r="AD47" s="3">
        <v>1146</v>
      </c>
      <c r="AE47" s="3">
        <v>1363</v>
      </c>
      <c r="AF47" s="3">
        <v>478</v>
      </c>
      <c r="AG47" s="3">
        <v>614</v>
      </c>
      <c r="AH47" s="3">
        <v>581</v>
      </c>
      <c r="AI47" s="3">
        <v>760</v>
      </c>
    </row>
    <row r="48" spans="2:35" x14ac:dyDescent="0.25">
      <c r="B48" s="1">
        <v>374</v>
      </c>
      <c r="C48" s="1">
        <v>339</v>
      </c>
      <c r="D48" s="1">
        <v>377</v>
      </c>
      <c r="E48" s="1">
        <v>346</v>
      </c>
      <c r="F48" s="1">
        <v>415</v>
      </c>
      <c r="G48" s="1">
        <v>427</v>
      </c>
      <c r="I48" s="1">
        <v>44</v>
      </c>
      <c r="J48" s="1">
        <v>3</v>
      </c>
      <c r="K48" s="1">
        <v>36</v>
      </c>
      <c r="L48" s="1">
        <v>282</v>
      </c>
      <c r="M48" s="1">
        <v>12</v>
      </c>
      <c r="N48" s="1">
        <v>164</v>
      </c>
      <c r="P48" s="3">
        <v>581</v>
      </c>
      <c r="Q48" s="3">
        <v>632</v>
      </c>
      <c r="R48" s="3">
        <v>0</v>
      </c>
      <c r="S48" s="3">
        <v>228</v>
      </c>
      <c r="T48" s="3">
        <v>80</v>
      </c>
      <c r="U48" s="3">
        <v>139</v>
      </c>
      <c r="W48" s="3">
        <v>70</v>
      </c>
      <c r="X48" s="3">
        <v>78</v>
      </c>
      <c r="Y48" s="3">
        <v>60</v>
      </c>
      <c r="Z48" s="3">
        <v>92</v>
      </c>
      <c r="AA48" s="3">
        <v>4</v>
      </c>
      <c r="AB48" s="3">
        <v>1</v>
      </c>
      <c r="AD48" s="3">
        <v>321</v>
      </c>
      <c r="AE48" s="3">
        <v>437</v>
      </c>
      <c r="AF48" s="3">
        <v>1156</v>
      </c>
      <c r="AG48" s="3">
        <v>1467</v>
      </c>
      <c r="AH48" s="3">
        <v>657</v>
      </c>
      <c r="AI48" s="3">
        <v>1546</v>
      </c>
    </row>
    <row r="49" spans="1:35" s="16" customFormat="1" x14ac:dyDescent="0.25">
      <c r="A49" s="20" t="s">
        <v>32</v>
      </c>
      <c r="B49" s="16">
        <f t="shared" ref="B49:AB49" si="7">AVERAGE(B29:B48)</f>
        <v>391.9</v>
      </c>
      <c r="C49" s="16">
        <f t="shared" si="7"/>
        <v>376.45</v>
      </c>
      <c r="D49" s="16">
        <f t="shared" si="7"/>
        <v>416.7</v>
      </c>
      <c r="E49" s="16">
        <f t="shared" si="7"/>
        <v>419.5</v>
      </c>
      <c r="F49" s="16">
        <f t="shared" si="7"/>
        <v>419.05</v>
      </c>
      <c r="G49" s="16">
        <f t="shared" si="7"/>
        <v>504.95</v>
      </c>
      <c r="I49" s="16">
        <f t="shared" si="7"/>
        <v>168</v>
      </c>
      <c r="J49" s="16">
        <f t="shared" si="7"/>
        <v>311.14999999999998</v>
      </c>
      <c r="K49" s="16">
        <f t="shared" si="7"/>
        <v>120.85</v>
      </c>
      <c r="L49" s="16">
        <f t="shared" si="7"/>
        <v>331.3</v>
      </c>
      <c r="M49" s="16">
        <f t="shared" si="7"/>
        <v>140.75</v>
      </c>
      <c r="N49" s="16">
        <f t="shared" si="7"/>
        <v>373.2</v>
      </c>
      <c r="P49" s="16">
        <f t="shared" si="7"/>
        <v>184.25</v>
      </c>
      <c r="Q49" s="16">
        <f t="shared" si="7"/>
        <v>349.75</v>
      </c>
      <c r="R49" s="16">
        <f t="shared" si="7"/>
        <v>117.85</v>
      </c>
      <c r="S49" s="16">
        <f t="shared" si="7"/>
        <v>315.35000000000002</v>
      </c>
      <c r="T49" s="16">
        <f t="shared" si="7"/>
        <v>103.15</v>
      </c>
      <c r="U49" s="16">
        <f t="shared" si="7"/>
        <v>349.35</v>
      </c>
      <c r="W49" s="16">
        <f t="shared" si="7"/>
        <v>21.6</v>
      </c>
      <c r="X49" s="16">
        <f t="shared" si="7"/>
        <v>59.4</v>
      </c>
      <c r="Y49" s="16">
        <f t="shared" si="7"/>
        <v>20.7</v>
      </c>
      <c r="Z49" s="16">
        <f t="shared" si="7"/>
        <v>29.1</v>
      </c>
      <c r="AA49" s="16">
        <f t="shared" si="7"/>
        <v>9.6</v>
      </c>
      <c r="AB49" s="16">
        <f t="shared" si="7"/>
        <v>20.8</v>
      </c>
      <c r="AD49" s="16">
        <f t="shared" ref="AD49" si="8">AVERAGE(AD29:AD48)</f>
        <v>761.85</v>
      </c>
      <c r="AE49" s="16">
        <f t="shared" ref="AE49" si="9">AVERAGE(AE29:AE48)</f>
        <v>901.55</v>
      </c>
      <c r="AF49" s="16">
        <f t="shared" ref="AF49" si="10">AVERAGE(AF29:AF48)</f>
        <v>488.65</v>
      </c>
      <c r="AG49" s="16">
        <f t="shared" ref="AG49" si="11">AVERAGE(AG29:AG48)</f>
        <v>762.45</v>
      </c>
      <c r="AH49" s="16">
        <f t="shared" ref="AH49" si="12">AVERAGE(AH29:AH48)</f>
        <v>696.15</v>
      </c>
      <c r="AI49" s="16">
        <f t="shared" ref="AI49" si="13">AVERAGE(AI29:AI48)</f>
        <v>1335.9</v>
      </c>
    </row>
    <row r="50" spans="1:35" s="13" customFormat="1" x14ac:dyDescent="0.25">
      <c r="A50" s="21" t="s">
        <v>33</v>
      </c>
      <c r="B50" s="13">
        <v>10.802509455044012</v>
      </c>
      <c r="C50" s="13">
        <v>8.4403401652577461</v>
      </c>
      <c r="D50" s="13">
        <v>12.907178745097443</v>
      </c>
      <c r="E50" s="13">
        <v>17.130996837066398</v>
      </c>
      <c r="F50" s="13">
        <v>27.37367877128839</v>
      </c>
      <c r="G50" s="13">
        <v>43.330399866970758</v>
      </c>
      <c r="I50" s="13">
        <v>32.627563420164279</v>
      </c>
      <c r="J50" s="13">
        <v>39.406536660545896</v>
      </c>
      <c r="K50" s="13">
        <v>27.020097296174502</v>
      </c>
      <c r="L50" s="19">
        <v>48.505241170956275</v>
      </c>
      <c r="M50" s="19">
        <v>32.809568164757891</v>
      </c>
      <c r="N50" s="13">
        <v>35.852886546053874</v>
      </c>
      <c r="P50" s="13">
        <v>40.056333686709927</v>
      </c>
      <c r="Q50" s="13">
        <v>38.200501167833963</v>
      </c>
      <c r="R50" s="13">
        <v>42.576326199327944</v>
      </c>
      <c r="S50" s="13">
        <v>54.818421557951325</v>
      </c>
      <c r="T50" s="13">
        <v>23.204840125783193</v>
      </c>
      <c r="U50" s="13">
        <v>55.090608379096217</v>
      </c>
      <c r="W50" s="13">
        <v>4.3934161267922134</v>
      </c>
      <c r="X50" s="13">
        <v>16.204190491156421</v>
      </c>
      <c r="Y50" s="13">
        <v>4.0046683284702409</v>
      </c>
      <c r="Z50" s="13">
        <v>5.4535840460534226</v>
      </c>
      <c r="AA50" s="13">
        <v>1.5617129596763459</v>
      </c>
      <c r="AB50" s="13">
        <v>6.2587202323932338</v>
      </c>
      <c r="AD50" s="13">
        <v>119.04241338367819</v>
      </c>
      <c r="AE50" s="13">
        <v>94.31549727545196</v>
      </c>
      <c r="AF50" s="13">
        <v>86.280060360372218</v>
      </c>
      <c r="AG50" s="13">
        <v>98.041169521036565</v>
      </c>
      <c r="AH50" s="13">
        <v>102.05811747286573</v>
      </c>
      <c r="AI50" s="13">
        <v>119.0293838114199</v>
      </c>
    </row>
    <row r="53" spans="1:35" x14ac:dyDescent="0.25">
      <c r="H53" s="1"/>
      <c r="I53" s="1"/>
      <c r="L53" s="1"/>
      <c r="M5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9F765-6E29-4F3B-B2FC-6FBF2C4A85FE}">
  <dimension ref="A1:U84"/>
  <sheetViews>
    <sheetView topLeftCell="A43" workbookViewId="0">
      <selection activeCell="P54" sqref="P54"/>
    </sheetView>
  </sheetViews>
  <sheetFormatPr defaultRowHeight="15" x14ac:dyDescent="0.25"/>
  <sheetData>
    <row r="1" spans="2:14" x14ac:dyDescent="0.25">
      <c r="B1" s="4" t="s">
        <v>21</v>
      </c>
      <c r="C1" s="4"/>
      <c r="D1" s="4"/>
      <c r="E1" s="4"/>
      <c r="F1" s="4"/>
      <c r="G1" s="4"/>
      <c r="I1" s="4" t="s">
        <v>22</v>
      </c>
      <c r="J1" s="4"/>
      <c r="K1" s="4"/>
      <c r="L1" s="4"/>
      <c r="M1" s="4"/>
      <c r="N1" s="4"/>
    </row>
    <row r="2" spans="2:14" x14ac:dyDescent="0.25">
      <c r="B2" s="2" t="s">
        <v>1</v>
      </c>
      <c r="C2" s="2" t="s">
        <v>2</v>
      </c>
      <c r="D2" s="2" t="s">
        <v>3</v>
      </c>
      <c r="E2" s="2" t="s">
        <v>2</v>
      </c>
      <c r="F2" s="2" t="s">
        <v>4</v>
      </c>
      <c r="G2" s="2" t="s">
        <v>2</v>
      </c>
      <c r="I2" s="2" t="s">
        <v>1</v>
      </c>
      <c r="J2" s="2" t="s">
        <v>2</v>
      </c>
      <c r="K2" s="2" t="s">
        <v>3</v>
      </c>
      <c r="L2" s="2" t="s">
        <v>2</v>
      </c>
      <c r="M2" s="2" t="s">
        <v>4</v>
      </c>
      <c r="N2" s="2" t="s">
        <v>2</v>
      </c>
    </row>
    <row r="3" spans="2:14" x14ac:dyDescent="0.25">
      <c r="B3" s="3">
        <v>0</v>
      </c>
      <c r="C3" s="3">
        <v>129</v>
      </c>
      <c r="D3" s="3">
        <v>0</v>
      </c>
      <c r="E3" s="3">
        <v>223</v>
      </c>
      <c r="F3" s="3">
        <v>0</v>
      </c>
      <c r="G3" s="3">
        <v>62</v>
      </c>
      <c r="I3" s="1">
        <v>0</v>
      </c>
      <c r="J3" s="1">
        <v>15310</v>
      </c>
      <c r="K3" s="1">
        <v>0</v>
      </c>
      <c r="L3" s="1">
        <v>18034</v>
      </c>
      <c r="M3" s="1">
        <v>0</v>
      </c>
      <c r="N3" s="1">
        <v>0</v>
      </c>
    </row>
    <row r="4" spans="2:14" x14ac:dyDescent="0.25">
      <c r="B4" s="3">
        <v>1</v>
      </c>
      <c r="C4" s="3">
        <v>4</v>
      </c>
      <c r="D4" s="3">
        <v>0</v>
      </c>
      <c r="E4" s="3">
        <v>84</v>
      </c>
      <c r="F4" s="3">
        <v>1</v>
      </c>
      <c r="G4" s="3">
        <v>261</v>
      </c>
      <c r="I4" s="1">
        <v>0</v>
      </c>
      <c r="J4" s="1">
        <v>81448</v>
      </c>
      <c r="K4" s="1">
        <v>0</v>
      </c>
      <c r="L4" s="1">
        <v>47207</v>
      </c>
      <c r="M4" s="1">
        <v>0</v>
      </c>
      <c r="N4" s="1">
        <v>5379</v>
      </c>
    </row>
    <row r="5" spans="2:14" x14ac:dyDescent="0.25">
      <c r="B5" s="3">
        <v>1</v>
      </c>
      <c r="C5" s="3">
        <v>273</v>
      </c>
      <c r="D5" s="3">
        <v>0</v>
      </c>
      <c r="E5" s="3">
        <v>30</v>
      </c>
      <c r="F5" s="3">
        <v>1</v>
      </c>
      <c r="G5" s="3">
        <v>369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2:14" x14ac:dyDescent="0.25">
      <c r="B6" s="3">
        <v>1</v>
      </c>
      <c r="C6" s="3">
        <v>212</v>
      </c>
      <c r="D6" s="3">
        <v>0</v>
      </c>
      <c r="E6" s="3">
        <v>340</v>
      </c>
      <c r="F6" s="3">
        <v>1</v>
      </c>
      <c r="G6" s="3">
        <v>1</v>
      </c>
      <c r="I6" s="1">
        <v>0</v>
      </c>
      <c r="J6" s="1">
        <v>0</v>
      </c>
      <c r="K6" s="1">
        <v>0</v>
      </c>
      <c r="L6" s="1">
        <v>0</v>
      </c>
      <c r="M6" s="1">
        <v>2690</v>
      </c>
      <c r="N6" s="1">
        <v>0</v>
      </c>
    </row>
    <row r="7" spans="2:14" x14ac:dyDescent="0.25">
      <c r="B7" s="3">
        <v>1</v>
      </c>
      <c r="C7" s="3">
        <v>53</v>
      </c>
      <c r="D7" s="3">
        <v>1</v>
      </c>
      <c r="E7" s="3">
        <v>11</v>
      </c>
      <c r="F7" s="3">
        <v>1</v>
      </c>
      <c r="G7" s="3">
        <v>23</v>
      </c>
      <c r="I7" s="1">
        <v>0</v>
      </c>
      <c r="J7" s="1">
        <v>0</v>
      </c>
      <c r="K7" s="1">
        <v>0</v>
      </c>
      <c r="L7" s="1">
        <v>3379</v>
      </c>
      <c r="M7" s="1">
        <v>0</v>
      </c>
      <c r="N7" s="1">
        <v>17310</v>
      </c>
    </row>
    <row r="8" spans="2:14" x14ac:dyDescent="0.25">
      <c r="B8" s="3">
        <v>3</v>
      </c>
      <c r="C8" s="3">
        <v>23</v>
      </c>
      <c r="D8" s="3">
        <v>1</v>
      </c>
      <c r="E8" s="3">
        <v>310</v>
      </c>
      <c r="F8" s="3">
        <v>1</v>
      </c>
      <c r="G8" s="3">
        <v>25</v>
      </c>
      <c r="I8" s="1">
        <v>0</v>
      </c>
      <c r="J8" s="1">
        <v>31017</v>
      </c>
      <c r="K8" s="1">
        <v>0</v>
      </c>
      <c r="L8" s="1">
        <v>0</v>
      </c>
      <c r="M8" s="1">
        <v>0</v>
      </c>
      <c r="N8" s="1">
        <v>26034</v>
      </c>
    </row>
    <row r="9" spans="2:14" x14ac:dyDescent="0.25">
      <c r="B9" s="3">
        <v>2</v>
      </c>
      <c r="C9" s="3">
        <v>29</v>
      </c>
      <c r="D9" s="3">
        <v>1</v>
      </c>
      <c r="E9" s="3">
        <v>290</v>
      </c>
      <c r="F9" s="3">
        <v>20</v>
      </c>
      <c r="G9" s="3">
        <v>2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</row>
    <row r="10" spans="2:14" x14ac:dyDescent="0.25">
      <c r="B10" s="3">
        <v>2</v>
      </c>
      <c r="C10" s="3">
        <v>25</v>
      </c>
      <c r="D10" s="3">
        <v>1</v>
      </c>
      <c r="E10" s="3">
        <v>58</v>
      </c>
      <c r="F10" s="3">
        <v>2</v>
      </c>
      <c r="G10" s="3">
        <v>2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</row>
    <row r="11" spans="2:14" x14ac:dyDescent="0.25">
      <c r="B11" s="3">
        <v>3</v>
      </c>
      <c r="C11" s="3">
        <v>20</v>
      </c>
      <c r="D11" s="3">
        <v>1</v>
      </c>
      <c r="E11" s="3">
        <v>117</v>
      </c>
      <c r="F11" s="3">
        <v>19</v>
      </c>
      <c r="G11" s="3">
        <v>2</v>
      </c>
      <c r="I11" s="1">
        <v>0</v>
      </c>
      <c r="J11" s="1">
        <v>38138</v>
      </c>
      <c r="K11" s="1">
        <v>0</v>
      </c>
      <c r="L11" s="1">
        <v>0</v>
      </c>
      <c r="M11" s="1">
        <v>0</v>
      </c>
      <c r="N11" s="1">
        <v>0</v>
      </c>
    </row>
    <row r="12" spans="2:14" x14ac:dyDescent="0.25">
      <c r="B12" s="3">
        <v>4</v>
      </c>
      <c r="C12" s="3">
        <v>19</v>
      </c>
      <c r="D12" s="3">
        <v>1</v>
      </c>
      <c r="E12" s="3">
        <v>28</v>
      </c>
      <c r="F12" s="3">
        <v>21</v>
      </c>
      <c r="G12" s="3">
        <v>17</v>
      </c>
      <c r="I12" s="1">
        <v>0</v>
      </c>
      <c r="J12" s="1">
        <v>0</v>
      </c>
      <c r="K12" s="1">
        <v>0</v>
      </c>
      <c r="L12" s="1">
        <v>2000</v>
      </c>
      <c r="M12" s="1">
        <v>0</v>
      </c>
      <c r="N12" s="1">
        <v>41121</v>
      </c>
    </row>
    <row r="13" spans="2:14" x14ac:dyDescent="0.25">
      <c r="B13" s="3">
        <v>2</v>
      </c>
      <c r="C13" s="3">
        <v>24</v>
      </c>
      <c r="D13" s="3">
        <v>1</v>
      </c>
      <c r="E13" s="3">
        <v>35</v>
      </c>
      <c r="F13" s="3">
        <v>2</v>
      </c>
      <c r="G13" s="3">
        <v>26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</row>
    <row r="14" spans="2:14" x14ac:dyDescent="0.25">
      <c r="B14" s="3">
        <v>2</v>
      </c>
      <c r="C14" s="3">
        <v>15</v>
      </c>
      <c r="D14" s="3">
        <v>1</v>
      </c>
      <c r="E14" s="3">
        <v>368</v>
      </c>
      <c r="F14" s="3">
        <v>2</v>
      </c>
      <c r="G14" s="3">
        <v>22</v>
      </c>
      <c r="I14" s="1">
        <v>0</v>
      </c>
      <c r="J14" s="1">
        <v>8793</v>
      </c>
      <c r="K14" s="1">
        <v>0</v>
      </c>
      <c r="L14" s="1">
        <v>0</v>
      </c>
      <c r="M14" s="1">
        <v>0</v>
      </c>
      <c r="N14" s="1">
        <v>0</v>
      </c>
    </row>
    <row r="15" spans="2:14" x14ac:dyDescent="0.25">
      <c r="B15" s="3">
        <v>1</v>
      </c>
      <c r="C15" s="3">
        <v>2</v>
      </c>
      <c r="D15" s="3">
        <v>1</v>
      </c>
      <c r="E15" s="3">
        <v>129</v>
      </c>
      <c r="F15" s="3">
        <v>1</v>
      </c>
      <c r="G15" s="3">
        <v>16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</row>
    <row r="16" spans="2:14" x14ac:dyDescent="0.25">
      <c r="B16" s="3">
        <v>1</v>
      </c>
      <c r="C16" s="3">
        <v>14</v>
      </c>
      <c r="D16" s="3">
        <v>3</v>
      </c>
      <c r="E16" s="3">
        <v>21</v>
      </c>
      <c r="F16" s="3">
        <v>2</v>
      </c>
      <c r="G16" s="3">
        <v>2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</row>
    <row r="17" spans="1:21" x14ac:dyDescent="0.25">
      <c r="B17" s="3">
        <v>1</v>
      </c>
      <c r="C17" s="3">
        <v>7</v>
      </c>
      <c r="D17" s="3">
        <v>1</v>
      </c>
      <c r="E17" s="3">
        <v>43</v>
      </c>
      <c r="F17" s="3">
        <v>2</v>
      </c>
      <c r="G17" s="3">
        <v>2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</row>
    <row r="18" spans="1:21" x14ac:dyDescent="0.25">
      <c r="B18" s="3">
        <v>1</v>
      </c>
      <c r="C18" s="3">
        <v>18</v>
      </c>
      <c r="D18" s="3">
        <v>3</v>
      </c>
      <c r="E18" s="3">
        <v>15</v>
      </c>
      <c r="F18" s="3">
        <v>2</v>
      </c>
      <c r="G18" s="3">
        <v>13</v>
      </c>
      <c r="I18" s="1">
        <v>0</v>
      </c>
      <c r="J18" s="1">
        <v>17914</v>
      </c>
      <c r="K18" s="1">
        <v>0</v>
      </c>
      <c r="L18" s="1">
        <v>0</v>
      </c>
      <c r="M18" s="1">
        <v>0</v>
      </c>
      <c r="N18" s="1">
        <v>0</v>
      </c>
    </row>
    <row r="19" spans="1:21" x14ac:dyDescent="0.25">
      <c r="B19" s="3">
        <v>2</v>
      </c>
      <c r="C19" s="3">
        <v>3</v>
      </c>
      <c r="D19" s="3">
        <v>2</v>
      </c>
      <c r="E19" s="3">
        <v>17</v>
      </c>
      <c r="F19" s="3">
        <v>2</v>
      </c>
      <c r="G19" s="3">
        <v>44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</row>
    <row r="20" spans="1:21" x14ac:dyDescent="0.25">
      <c r="B20" s="3">
        <v>2</v>
      </c>
      <c r="C20" s="3">
        <v>4</v>
      </c>
      <c r="D20" s="3">
        <v>2</v>
      </c>
      <c r="E20" s="3">
        <v>16</v>
      </c>
      <c r="F20" s="3">
        <v>2</v>
      </c>
      <c r="G20" s="3">
        <v>13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</row>
    <row r="21" spans="1:21" x14ac:dyDescent="0.25">
      <c r="B21" s="3">
        <v>2</v>
      </c>
      <c r="C21" s="3">
        <v>8</v>
      </c>
      <c r="D21" s="3">
        <v>2</v>
      </c>
      <c r="E21" s="3">
        <v>12</v>
      </c>
      <c r="F21" s="3">
        <v>1</v>
      </c>
      <c r="G21" s="3">
        <v>9</v>
      </c>
      <c r="I21" s="1">
        <v>0</v>
      </c>
      <c r="J21" s="1">
        <v>16783</v>
      </c>
      <c r="K21" s="1">
        <v>0</v>
      </c>
      <c r="L21" s="1">
        <v>0</v>
      </c>
      <c r="M21" s="1">
        <v>0</v>
      </c>
      <c r="N21" s="1">
        <v>0</v>
      </c>
    </row>
    <row r="22" spans="1:21" x14ac:dyDescent="0.25">
      <c r="B22" s="3">
        <v>1</v>
      </c>
      <c r="C22" s="3">
        <v>7</v>
      </c>
      <c r="D22" s="3">
        <v>2</v>
      </c>
      <c r="E22" s="3">
        <v>14</v>
      </c>
      <c r="F22" s="3">
        <v>2</v>
      </c>
      <c r="G22" s="3">
        <v>13</v>
      </c>
      <c r="I22" s="1">
        <v>0</v>
      </c>
      <c r="J22" s="1">
        <v>9146</v>
      </c>
      <c r="K22" s="1">
        <v>0</v>
      </c>
      <c r="L22" s="1">
        <v>0</v>
      </c>
      <c r="M22" s="1">
        <v>0</v>
      </c>
      <c r="N22" s="1">
        <v>0</v>
      </c>
    </row>
    <row r="23" spans="1:21" s="16" customFormat="1" x14ac:dyDescent="0.25">
      <c r="A23" s="20" t="s">
        <v>32</v>
      </c>
      <c r="B23" s="16">
        <f>AVERAGE(B3:B22)</f>
        <v>1.65</v>
      </c>
      <c r="C23" s="16">
        <f t="shared" ref="C23:N23" si="0">AVERAGE(C3:C22)</f>
        <v>44.45</v>
      </c>
      <c r="D23" s="16">
        <f t="shared" si="0"/>
        <v>1.2</v>
      </c>
      <c r="E23" s="16">
        <f t="shared" si="0"/>
        <v>108.05</v>
      </c>
      <c r="F23" s="16">
        <f t="shared" si="0"/>
        <v>4.25</v>
      </c>
      <c r="G23" s="16">
        <f t="shared" si="0"/>
        <v>46.2</v>
      </c>
      <c r="I23" s="16">
        <f t="shared" si="0"/>
        <v>0</v>
      </c>
      <c r="J23" s="16">
        <f t="shared" si="0"/>
        <v>10927.45</v>
      </c>
      <c r="K23" s="16">
        <f t="shared" si="0"/>
        <v>0</v>
      </c>
      <c r="L23" s="16">
        <f t="shared" si="0"/>
        <v>3531</v>
      </c>
      <c r="M23" s="16">
        <f t="shared" si="0"/>
        <v>134.5</v>
      </c>
      <c r="N23" s="16">
        <f t="shared" si="0"/>
        <v>4492.2</v>
      </c>
    </row>
    <row r="24" spans="1:21" x14ac:dyDescent="0.25">
      <c r="A24" s="21" t="s">
        <v>33</v>
      </c>
      <c r="B24" s="13">
        <v>0.20869267255691407</v>
      </c>
      <c r="C24" s="13">
        <v>16.518805073389284</v>
      </c>
      <c r="D24" s="13">
        <v>0.19999999999999998</v>
      </c>
      <c r="E24" s="13">
        <v>27.845293942367388</v>
      </c>
      <c r="F24" s="13">
        <v>1.5250107851214829</v>
      </c>
      <c r="G24" s="13">
        <v>21.20335127434241</v>
      </c>
      <c r="H24" s="13"/>
      <c r="I24" s="13">
        <v>0</v>
      </c>
      <c r="J24" s="13">
        <v>4489.7829970272205</v>
      </c>
      <c r="K24" s="13">
        <v>0</v>
      </c>
      <c r="L24" s="13">
        <v>2470.7682728039745</v>
      </c>
      <c r="M24" s="13">
        <v>134.5</v>
      </c>
      <c r="N24" s="13">
        <v>2456.8263231464416</v>
      </c>
    </row>
    <row r="27" spans="1:21" x14ac:dyDescent="0.25">
      <c r="B27" s="4" t="s">
        <v>31</v>
      </c>
      <c r="I27" s="4" t="s">
        <v>24</v>
      </c>
      <c r="J27" s="4"/>
      <c r="K27" s="4"/>
      <c r="L27" s="4"/>
      <c r="M27" s="4"/>
      <c r="N27" s="4"/>
      <c r="P27" s="4" t="s">
        <v>23</v>
      </c>
      <c r="Q27" s="4"/>
      <c r="R27" s="4"/>
      <c r="S27" s="4"/>
      <c r="T27" s="4"/>
      <c r="U27" s="4"/>
    </row>
    <row r="28" spans="1:21" x14ac:dyDescent="0.25">
      <c r="B28" s="2" t="s">
        <v>1</v>
      </c>
      <c r="C28" s="2" t="s">
        <v>2</v>
      </c>
      <c r="D28" s="2" t="s">
        <v>3</v>
      </c>
      <c r="E28" s="2" t="s">
        <v>2</v>
      </c>
      <c r="F28" s="2" t="s">
        <v>4</v>
      </c>
      <c r="G28" s="2" t="s">
        <v>2</v>
      </c>
      <c r="I28" s="2" t="s">
        <v>1</v>
      </c>
      <c r="J28" s="2" t="s">
        <v>2</v>
      </c>
      <c r="K28" s="2" t="s">
        <v>3</v>
      </c>
      <c r="L28" s="2" t="s">
        <v>2</v>
      </c>
      <c r="M28" s="2" t="s">
        <v>4</v>
      </c>
      <c r="N28" s="2" t="s">
        <v>2</v>
      </c>
      <c r="P28" s="2" t="s">
        <v>1</v>
      </c>
      <c r="Q28" s="2" t="s">
        <v>2</v>
      </c>
      <c r="R28" s="2" t="s">
        <v>3</v>
      </c>
      <c r="S28" s="2" t="s">
        <v>2</v>
      </c>
      <c r="T28" s="2" t="s">
        <v>4</v>
      </c>
      <c r="U28" s="2" t="s">
        <v>2</v>
      </c>
    </row>
    <row r="29" spans="1:21" x14ac:dyDescent="0.25">
      <c r="B29" s="3">
        <v>34.299999999999997</v>
      </c>
      <c r="C29" s="3">
        <v>26.4</v>
      </c>
      <c r="D29" s="3">
        <v>34.299999999999997</v>
      </c>
      <c r="E29" s="3">
        <v>30.8</v>
      </c>
      <c r="F29" s="3">
        <v>23.8</v>
      </c>
      <c r="G29" s="3">
        <v>20.6</v>
      </c>
      <c r="I29" s="1">
        <v>7.11</v>
      </c>
      <c r="J29" s="1">
        <v>4.66</v>
      </c>
      <c r="K29" s="1">
        <v>41.6</v>
      </c>
      <c r="L29" s="1">
        <v>39.299999999999997</v>
      </c>
      <c r="M29" s="1">
        <v>66</v>
      </c>
      <c r="N29" s="1">
        <v>62.9</v>
      </c>
      <c r="P29" s="3">
        <v>229</v>
      </c>
      <c r="Q29" s="3">
        <v>2045</v>
      </c>
      <c r="R29" s="3">
        <v>730</v>
      </c>
      <c r="S29" s="3">
        <v>2109</v>
      </c>
      <c r="T29" s="3">
        <v>1332</v>
      </c>
      <c r="U29" s="3">
        <v>1127</v>
      </c>
    </row>
    <row r="30" spans="1:21" x14ac:dyDescent="0.25">
      <c r="B30" s="3">
        <v>33.299999999999997</v>
      </c>
      <c r="C30" s="3">
        <v>28.4</v>
      </c>
      <c r="D30" s="3">
        <v>19.2</v>
      </c>
      <c r="E30" s="3">
        <v>18.100000000000001</v>
      </c>
      <c r="F30" s="3">
        <v>27.7</v>
      </c>
      <c r="G30" s="3">
        <v>20.6</v>
      </c>
      <c r="I30" s="1">
        <v>28.8</v>
      </c>
      <c r="J30" s="1">
        <v>33</v>
      </c>
      <c r="K30" s="1">
        <v>29.3</v>
      </c>
      <c r="L30" s="1">
        <v>38.6</v>
      </c>
      <c r="M30" s="1">
        <v>36.200000000000003</v>
      </c>
      <c r="N30" s="1">
        <v>19.600000000000001</v>
      </c>
      <c r="P30" s="3">
        <v>97</v>
      </c>
      <c r="Q30" s="3">
        <v>393</v>
      </c>
      <c r="R30" s="3">
        <v>319</v>
      </c>
      <c r="S30" s="3">
        <v>282</v>
      </c>
      <c r="T30" s="3">
        <v>110</v>
      </c>
      <c r="U30" s="3">
        <v>1136</v>
      </c>
    </row>
    <row r="31" spans="1:21" x14ac:dyDescent="0.25">
      <c r="B31" s="3">
        <v>27.6</v>
      </c>
      <c r="C31" s="3">
        <v>20.6</v>
      </c>
      <c r="D31" s="3">
        <v>38.1</v>
      </c>
      <c r="E31" s="3">
        <v>34.799999999999997</v>
      </c>
      <c r="F31" s="3">
        <v>20.7</v>
      </c>
      <c r="G31" s="3">
        <v>19.2</v>
      </c>
      <c r="I31" s="1">
        <v>8</v>
      </c>
      <c r="J31" s="1">
        <v>27</v>
      </c>
      <c r="K31" s="1">
        <v>41.7</v>
      </c>
      <c r="L31" s="1">
        <v>47.8</v>
      </c>
      <c r="M31" s="1">
        <v>54.1</v>
      </c>
      <c r="N31" s="1">
        <v>53.5</v>
      </c>
      <c r="P31" s="3">
        <v>38</v>
      </c>
      <c r="Q31" s="3">
        <v>847</v>
      </c>
      <c r="R31" s="3">
        <v>278</v>
      </c>
      <c r="S31" s="3">
        <v>714</v>
      </c>
      <c r="T31" s="3">
        <v>0</v>
      </c>
      <c r="U31" s="3">
        <v>566</v>
      </c>
    </row>
    <row r="32" spans="1:21" x14ac:dyDescent="0.25">
      <c r="B32" s="3">
        <v>18.3</v>
      </c>
      <c r="C32" s="3">
        <v>20.2</v>
      </c>
      <c r="D32" s="3">
        <v>21.5</v>
      </c>
      <c r="E32" s="3">
        <v>17.600000000000001</v>
      </c>
      <c r="F32" s="3">
        <v>12.1</v>
      </c>
      <c r="G32" s="3">
        <v>10.3</v>
      </c>
      <c r="I32" s="1">
        <v>22.4</v>
      </c>
      <c r="J32" s="1">
        <v>26.8</v>
      </c>
      <c r="K32" s="1">
        <v>48.8</v>
      </c>
      <c r="L32" s="1">
        <v>50.6</v>
      </c>
      <c r="M32" s="1">
        <v>22.2</v>
      </c>
      <c r="N32" s="1">
        <v>33</v>
      </c>
      <c r="P32" s="3">
        <v>0</v>
      </c>
      <c r="Q32" s="3">
        <v>283</v>
      </c>
      <c r="R32" s="3">
        <v>701</v>
      </c>
      <c r="S32" s="3">
        <v>2712</v>
      </c>
      <c r="T32" s="3">
        <v>0</v>
      </c>
      <c r="U32" s="3">
        <v>0</v>
      </c>
    </row>
    <row r="33" spans="2:21" x14ac:dyDescent="0.25">
      <c r="B33" s="3">
        <v>24.8</v>
      </c>
      <c r="C33" s="3">
        <v>22.3</v>
      </c>
      <c r="D33" s="3">
        <v>19.8</v>
      </c>
      <c r="E33" s="3">
        <v>22.7</v>
      </c>
      <c r="F33" s="3">
        <v>16.3</v>
      </c>
      <c r="G33" s="3">
        <v>18.2</v>
      </c>
      <c r="I33" s="1">
        <v>34.9</v>
      </c>
      <c r="J33" s="1">
        <v>35.299999999999997</v>
      </c>
      <c r="K33" s="1">
        <v>20.8</v>
      </c>
      <c r="L33" s="1">
        <v>19.7</v>
      </c>
      <c r="M33" s="1">
        <v>44.5</v>
      </c>
      <c r="N33" s="1">
        <v>36.299999999999997</v>
      </c>
      <c r="P33" s="3">
        <v>93</v>
      </c>
      <c r="Q33" s="3">
        <v>102</v>
      </c>
      <c r="R33" s="3">
        <v>542</v>
      </c>
      <c r="S33" s="3">
        <v>2126</v>
      </c>
      <c r="T33" s="3">
        <v>20</v>
      </c>
      <c r="U33" s="3">
        <v>671</v>
      </c>
    </row>
    <row r="34" spans="2:21" x14ac:dyDescent="0.25">
      <c r="B34" s="3">
        <v>30.1</v>
      </c>
      <c r="C34" s="3">
        <v>24.3</v>
      </c>
      <c r="D34" s="3">
        <v>16.7</v>
      </c>
      <c r="E34" s="3">
        <v>18.399999999999999</v>
      </c>
      <c r="F34" s="3">
        <v>29.8</v>
      </c>
      <c r="G34" s="3">
        <v>29.2</v>
      </c>
      <c r="I34" s="1">
        <v>25</v>
      </c>
      <c r="J34" s="1">
        <v>29</v>
      </c>
      <c r="K34" s="1">
        <v>15.1</v>
      </c>
      <c r="L34" s="1">
        <v>15.7</v>
      </c>
      <c r="M34" s="1">
        <v>16.100000000000001</v>
      </c>
      <c r="N34" s="1">
        <v>15.4</v>
      </c>
      <c r="P34" s="3">
        <v>324</v>
      </c>
      <c r="Q34" s="3">
        <v>3801</v>
      </c>
      <c r="R34" s="3">
        <v>791</v>
      </c>
      <c r="S34" s="3">
        <v>1310</v>
      </c>
      <c r="T34" s="3">
        <v>12</v>
      </c>
      <c r="U34" s="3">
        <v>57</v>
      </c>
    </row>
    <row r="35" spans="2:21" x14ac:dyDescent="0.25">
      <c r="B35" s="3">
        <v>29.2</v>
      </c>
      <c r="C35" s="3">
        <v>28.3</v>
      </c>
      <c r="D35" s="3">
        <v>19.2</v>
      </c>
      <c r="E35" s="3">
        <v>20.3</v>
      </c>
      <c r="F35" s="3">
        <v>23.3</v>
      </c>
      <c r="G35" s="3">
        <v>15.9</v>
      </c>
      <c r="I35" s="1">
        <v>17.399999999999999</v>
      </c>
      <c r="J35" s="1">
        <v>22.2</v>
      </c>
      <c r="K35" s="1">
        <v>17.8</v>
      </c>
      <c r="L35" s="1">
        <v>22.7</v>
      </c>
      <c r="M35" s="1">
        <v>35.700000000000003</v>
      </c>
      <c r="N35" s="1">
        <v>39.200000000000003</v>
      </c>
      <c r="P35" s="3">
        <v>0</v>
      </c>
      <c r="Q35" s="3">
        <v>8479</v>
      </c>
      <c r="R35" s="3">
        <v>0</v>
      </c>
      <c r="S35" s="3">
        <v>42</v>
      </c>
      <c r="T35" s="3">
        <v>6822</v>
      </c>
      <c r="U35" s="3">
        <v>0</v>
      </c>
    </row>
    <row r="36" spans="2:21" x14ac:dyDescent="0.25">
      <c r="B36" s="3">
        <v>13.3</v>
      </c>
      <c r="C36" s="3">
        <v>9.64</v>
      </c>
      <c r="D36" s="3">
        <v>22.4</v>
      </c>
      <c r="E36" s="3">
        <v>31.7</v>
      </c>
      <c r="F36" s="3">
        <v>32.9</v>
      </c>
      <c r="G36" s="3">
        <v>30.4</v>
      </c>
      <c r="I36" s="1">
        <v>1.99</v>
      </c>
      <c r="J36" s="1">
        <v>8.89</v>
      </c>
      <c r="K36" s="1">
        <v>32.6</v>
      </c>
      <c r="L36" s="1">
        <v>48.1</v>
      </c>
      <c r="M36" s="1">
        <v>33.5</v>
      </c>
      <c r="N36" s="1">
        <v>10.8</v>
      </c>
      <c r="P36" s="3">
        <v>0</v>
      </c>
      <c r="Q36" s="3">
        <v>803</v>
      </c>
      <c r="R36" s="3">
        <v>0</v>
      </c>
      <c r="S36" s="3">
        <v>1395</v>
      </c>
      <c r="T36" s="3">
        <v>0</v>
      </c>
      <c r="U36" s="3">
        <v>0</v>
      </c>
    </row>
    <row r="37" spans="2:21" x14ac:dyDescent="0.25">
      <c r="B37" s="3">
        <v>24.2</v>
      </c>
      <c r="C37" s="3">
        <v>22</v>
      </c>
      <c r="D37" s="3">
        <v>12.7</v>
      </c>
      <c r="E37" s="3">
        <v>12.8</v>
      </c>
      <c r="F37" s="3">
        <v>27</v>
      </c>
      <c r="G37" s="3">
        <v>4.34</v>
      </c>
      <c r="I37" s="1">
        <v>23.1</v>
      </c>
      <c r="J37" s="1">
        <v>25.9</v>
      </c>
      <c r="K37" s="1">
        <v>20.2</v>
      </c>
      <c r="L37" s="1">
        <v>20.399999999999999</v>
      </c>
      <c r="M37" s="1">
        <v>29.1</v>
      </c>
      <c r="N37" s="1">
        <v>33.4</v>
      </c>
      <c r="P37" s="3">
        <v>317</v>
      </c>
      <c r="Q37" s="3">
        <v>2122</v>
      </c>
      <c r="R37" s="3">
        <v>104</v>
      </c>
      <c r="S37" s="3">
        <v>1893</v>
      </c>
      <c r="T37" s="3">
        <v>0</v>
      </c>
      <c r="U37" s="3">
        <v>0</v>
      </c>
    </row>
    <row r="38" spans="2:21" x14ac:dyDescent="0.25">
      <c r="B38" s="3">
        <v>14.6</v>
      </c>
      <c r="C38" s="3">
        <v>14.4</v>
      </c>
      <c r="D38" s="3">
        <v>16.100000000000001</v>
      </c>
      <c r="E38" s="3">
        <v>12.2</v>
      </c>
      <c r="F38" s="3">
        <v>26.9</v>
      </c>
      <c r="G38" s="3">
        <v>27.2</v>
      </c>
      <c r="I38" s="1">
        <v>27.9</v>
      </c>
      <c r="J38" s="1">
        <v>29.6</v>
      </c>
      <c r="K38" s="1">
        <v>9.74</v>
      </c>
      <c r="L38" s="1">
        <v>10.199999999999999</v>
      </c>
      <c r="M38" s="1">
        <v>36.700000000000003</v>
      </c>
      <c r="N38" s="1">
        <v>23.1</v>
      </c>
      <c r="P38" s="3">
        <v>0</v>
      </c>
      <c r="Q38" s="3">
        <v>8821</v>
      </c>
      <c r="R38" s="3">
        <v>0</v>
      </c>
      <c r="S38" s="3">
        <v>818</v>
      </c>
      <c r="T38" s="3">
        <v>0</v>
      </c>
      <c r="U38" s="3">
        <v>1990</v>
      </c>
    </row>
    <row r="39" spans="2:21" x14ac:dyDescent="0.25">
      <c r="B39" s="3">
        <v>14.5</v>
      </c>
      <c r="C39" s="3">
        <v>14.8</v>
      </c>
      <c r="D39" s="3">
        <v>14.5</v>
      </c>
      <c r="E39" s="3">
        <v>13.1</v>
      </c>
      <c r="F39" s="3">
        <v>6.92</v>
      </c>
      <c r="G39" s="3">
        <v>7.53</v>
      </c>
      <c r="I39" s="1">
        <v>11.4</v>
      </c>
      <c r="J39" s="1">
        <v>12.5</v>
      </c>
      <c r="K39" s="1">
        <v>5.5</v>
      </c>
      <c r="L39" s="1">
        <v>5.07</v>
      </c>
      <c r="M39" s="1">
        <v>70.8</v>
      </c>
      <c r="N39" s="1">
        <v>65.2</v>
      </c>
      <c r="P39" s="3">
        <v>0</v>
      </c>
      <c r="Q39" s="3">
        <v>672</v>
      </c>
      <c r="R39" s="3">
        <v>0</v>
      </c>
      <c r="S39" s="3">
        <v>1177</v>
      </c>
      <c r="T39" s="3">
        <v>0</v>
      </c>
      <c r="U39" s="3">
        <v>5977</v>
      </c>
    </row>
    <row r="40" spans="2:21" x14ac:dyDescent="0.25">
      <c r="B40" s="3">
        <v>32</v>
      </c>
      <c r="C40" s="3">
        <v>31.5</v>
      </c>
      <c r="D40" s="3">
        <v>20.9</v>
      </c>
      <c r="E40" s="3">
        <v>15.6</v>
      </c>
      <c r="F40" s="3">
        <v>24.1</v>
      </c>
      <c r="G40" s="3">
        <v>25.3</v>
      </c>
      <c r="I40" s="1">
        <v>1.56</v>
      </c>
      <c r="J40" s="1">
        <v>1.86</v>
      </c>
      <c r="K40" s="1">
        <v>14</v>
      </c>
      <c r="L40" s="1">
        <v>23.3</v>
      </c>
      <c r="M40" s="1">
        <v>35.6</v>
      </c>
      <c r="N40" s="1">
        <v>34.4</v>
      </c>
      <c r="P40" s="3">
        <v>0</v>
      </c>
      <c r="Q40" s="3">
        <v>3204</v>
      </c>
      <c r="R40" s="3">
        <v>502</v>
      </c>
      <c r="S40" s="3">
        <v>3377</v>
      </c>
      <c r="T40" s="3">
        <v>0</v>
      </c>
      <c r="U40" s="3">
        <v>1391</v>
      </c>
    </row>
    <row r="41" spans="2:21" x14ac:dyDescent="0.25">
      <c r="B41" s="3">
        <v>21.4</v>
      </c>
      <c r="C41" s="3">
        <v>21</v>
      </c>
      <c r="D41" s="3">
        <v>28.7</v>
      </c>
      <c r="E41" s="3">
        <v>24.7</v>
      </c>
      <c r="F41" s="3">
        <v>32</v>
      </c>
      <c r="G41" s="3">
        <v>34.299999999999997</v>
      </c>
      <c r="I41" s="1">
        <v>21.8</v>
      </c>
      <c r="J41" s="1">
        <v>23.3</v>
      </c>
      <c r="K41" s="1">
        <v>0.19</v>
      </c>
      <c r="L41" s="1">
        <v>28.4</v>
      </c>
      <c r="M41" s="1">
        <v>32.299999999999997</v>
      </c>
      <c r="N41" s="1">
        <v>28.8</v>
      </c>
      <c r="P41" s="3">
        <v>707</v>
      </c>
      <c r="Q41" s="3">
        <v>3475</v>
      </c>
      <c r="R41" s="3">
        <v>0</v>
      </c>
      <c r="S41" s="3">
        <v>1567</v>
      </c>
      <c r="T41" s="3">
        <v>0</v>
      </c>
      <c r="U41" s="3">
        <v>0</v>
      </c>
    </row>
    <row r="42" spans="2:21" x14ac:dyDescent="0.25">
      <c r="B42" s="3">
        <v>33.299999999999997</v>
      </c>
      <c r="C42" s="3">
        <v>28.4</v>
      </c>
      <c r="D42" s="3">
        <v>11.9</v>
      </c>
      <c r="E42" s="3">
        <v>12.3</v>
      </c>
      <c r="F42" s="3">
        <v>18.100000000000001</v>
      </c>
      <c r="G42" s="3">
        <v>17.600000000000001</v>
      </c>
      <c r="I42" s="1">
        <v>27.1</v>
      </c>
      <c r="J42" s="1">
        <v>50.4</v>
      </c>
      <c r="K42" s="1">
        <v>5.14</v>
      </c>
      <c r="L42" s="1">
        <v>5.12</v>
      </c>
      <c r="M42" s="1">
        <v>43.2</v>
      </c>
      <c r="N42" s="1">
        <v>24.3</v>
      </c>
      <c r="P42" s="3">
        <v>180</v>
      </c>
      <c r="Q42" s="3">
        <v>7518</v>
      </c>
      <c r="R42" s="3">
        <v>0</v>
      </c>
      <c r="S42" s="3">
        <v>8868</v>
      </c>
      <c r="T42" s="3">
        <v>0</v>
      </c>
      <c r="U42" s="3">
        <v>0</v>
      </c>
    </row>
    <row r="43" spans="2:21" x14ac:dyDescent="0.25">
      <c r="B43" s="3">
        <v>27.6</v>
      </c>
      <c r="C43" s="3">
        <v>20.6</v>
      </c>
      <c r="D43" s="3">
        <v>14.5</v>
      </c>
      <c r="E43" s="3">
        <v>13.1</v>
      </c>
      <c r="F43" s="3">
        <v>14.3</v>
      </c>
      <c r="G43" s="3">
        <v>13.6</v>
      </c>
      <c r="I43" s="1">
        <v>8.01</v>
      </c>
      <c r="J43" s="1">
        <v>14.8</v>
      </c>
      <c r="K43" s="1">
        <v>10.6</v>
      </c>
      <c r="L43" s="1">
        <v>11.2</v>
      </c>
      <c r="M43" s="1">
        <v>40.700000000000003</v>
      </c>
      <c r="N43" s="1">
        <v>36.200000000000003</v>
      </c>
      <c r="P43" s="3">
        <v>2153</v>
      </c>
      <c r="Q43" s="3">
        <v>2786</v>
      </c>
      <c r="R43" s="3">
        <v>4187</v>
      </c>
      <c r="S43" s="3">
        <v>7428</v>
      </c>
      <c r="T43" s="3">
        <v>0</v>
      </c>
      <c r="U43" s="3">
        <v>0</v>
      </c>
    </row>
    <row r="44" spans="2:21" x14ac:dyDescent="0.25">
      <c r="B44" s="3">
        <v>25.8</v>
      </c>
      <c r="C44" s="3">
        <v>23</v>
      </c>
      <c r="D44" s="3">
        <v>25.4</v>
      </c>
      <c r="E44" s="3">
        <v>25</v>
      </c>
      <c r="F44" s="3">
        <v>31.6</v>
      </c>
      <c r="G44" s="3">
        <v>25.4</v>
      </c>
      <c r="I44" s="1">
        <v>4.21</v>
      </c>
      <c r="J44" s="1">
        <v>36.1</v>
      </c>
      <c r="K44" s="1">
        <v>34</v>
      </c>
      <c r="L44" s="1">
        <v>45.3</v>
      </c>
      <c r="M44" s="1">
        <v>6.57</v>
      </c>
      <c r="N44" s="1">
        <v>6.52</v>
      </c>
      <c r="P44" s="3">
        <v>254</v>
      </c>
      <c r="Q44" s="3">
        <v>5360</v>
      </c>
      <c r="R44" s="3">
        <v>0</v>
      </c>
      <c r="S44" s="3">
        <v>2568</v>
      </c>
      <c r="T44" s="3">
        <v>0</v>
      </c>
      <c r="U44" s="3">
        <v>842</v>
      </c>
    </row>
    <row r="45" spans="2:21" x14ac:dyDescent="0.25">
      <c r="B45" s="3">
        <v>16</v>
      </c>
      <c r="C45" s="3">
        <v>12.9</v>
      </c>
      <c r="D45" s="3">
        <v>20.9</v>
      </c>
      <c r="E45" s="3">
        <v>20.100000000000001</v>
      </c>
      <c r="F45" s="3">
        <v>10.4</v>
      </c>
      <c r="G45" s="3">
        <v>9.5500000000000007</v>
      </c>
      <c r="I45" s="1">
        <v>17.5</v>
      </c>
      <c r="J45" s="1">
        <v>54.2</v>
      </c>
      <c r="K45" s="1">
        <v>12.7</v>
      </c>
      <c r="L45" s="1">
        <v>17.3</v>
      </c>
      <c r="M45" s="1">
        <v>47.3</v>
      </c>
      <c r="N45" s="1">
        <v>46.1</v>
      </c>
      <c r="P45" s="3">
        <v>1457</v>
      </c>
      <c r="Q45" s="3">
        <v>4278</v>
      </c>
      <c r="R45" s="3">
        <v>782</v>
      </c>
      <c r="S45" s="3">
        <v>10018</v>
      </c>
      <c r="T45" s="3">
        <v>0</v>
      </c>
      <c r="U45" s="3">
        <v>381</v>
      </c>
    </row>
    <row r="46" spans="2:21" x14ac:dyDescent="0.25">
      <c r="B46" s="3">
        <v>22.5</v>
      </c>
      <c r="C46" s="3">
        <v>21.9</v>
      </c>
      <c r="D46" s="3">
        <v>15.9</v>
      </c>
      <c r="E46" s="3">
        <v>14.6</v>
      </c>
      <c r="F46" s="3">
        <v>9.0399999999999991</v>
      </c>
      <c r="G46" s="3">
        <v>12.2</v>
      </c>
      <c r="I46" s="1">
        <v>28</v>
      </c>
      <c r="J46" s="1">
        <v>47.3</v>
      </c>
      <c r="K46" s="1">
        <v>10.5</v>
      </c>
      <c r="L46" s="1">
        <v>27.3</v>
      </c>
      <c r="M46" s="1">
        <v>1.88</v>
      </c>
      <c r="N46" s="1">
        <v>0.73</v>
      </c>
      <c r="P46" s="3">
        <v>0</v>
      </c>
      <c r="Q46" s="3">
        <v>744</v>
      </c>
      <c r="R46" s="3">
        <v>1247</v>
      </c>
      <c r="S46" s="3">
        <v>2333</v>
      </c>
      <c r="T46" s="3">
        <v>1035</v>
      </c>
      <c r="U46" s="3">
        <v>3286</v>
      </c>
    </row>
    <row r="47" spans="2:21" x14ac:dyDescent="0.25">
      <c r="B47" s="3">
        <v>21.8</v>
      </c>
      <c r="C47" s="3">
        <v>18.399999999999999</v>
      </c>
      <c r="D47" s="3">
        <v>11.9</v>
      </c>
      <c r="E47" s="3">
        <v>11.6</v>
      </c>
      <c r="F47" s="3">
        <v>4.34</v>
      </c>
      <c r="G47" s="3">
        <v>6.9</v>
      </c>
      <c r="I47" s="1">
        <v>2.4</v>
      </c>
      <c r="J47" s="1">
        <v>26.5</v>
      </c>
      <c r="K47" s="1">
        <v>11.7</v>
      </c>
      <c r="L47" s="1">
        <v>18.899999999999999</v>
      </c>
      <c r="M47" s="1">
        <v>62.1</v>
      </c>
      <c r="N47" s="1">
        <v>56.5</v>
      </c>
      <c r="P47" s="3">
        <v>0</v>
      </c>
      <c r="Q47" s="3">
        <v>143</v>
      </c>
      <c r="R47" s="3">
        <v>681</v>
      </c>
      <c r="S47" s="3">
        <v>3895</v>
      </c>
      <c r="T47" s="3">
        <v>0</v>
      </c>
      <c r="U47" s="3">
        <v>0</v>
      </c>
    </row>
    <row r="48" spans="2:21" x14ac:dyDescent="0.25">
      <c r="B48" s="3">
        <v>11.8</v>
      </c>
      <c r="C48" s="3">
        <v>12.9</v>
      </c>
      <c r="D48" s="3">
        <v>15.6</v>
      </c>
      <c r="E48" s="3">
        <v>15.3</v>
      </c>
      <c r="F48" s="3">
        <v>8.9499999999999993</v>
      </c>
      <c r="G48" s="3">
        <v>8.19</v>
      </c>
      <c r="I48" s="1">
        <v>4.7699999999999996</v>
      </c>
      <c r="J48" s="1">
        <v>4.92</v>
      </c>
      <c r="K48" s="1">
        <v>2.4900000000000002</v>
      </c>
      <c r="L48" s="1">
        <v>7.05</v>
      </c>
      <c r="M48" s="1">
        <v>8.4499999999999993</v>
      </c>
      <c r="N48" s="1">
        <v>4.74</v>
      </c>
      <c r="P48" s="3">
        <v>0</v>
      </c>
      <c r="Q48" s="3">
        <v>0</v>
      </c>
      <c r="R48" s="3">
        <v>1260</v>
      </c>
      <c r="S48" s="3">
        <v>3191</v>
      </c>
      <c r="T48" s="3">
        <v>4</v>
      </c>
      <c r="U48" s="3">
        <v>1124</v>
      </c>
    </row>
    <row r="49" spans="1:21" s="15" customFormat="1" x14ac:dyDescent="0.25">
      <c r="A49" s="20" t="s">
        <v>32</v>
      </c>
      <c r="B49" s="16">
        <f t="shared" ref="B49" si="1">AVERAGE(B29:B48)</f>
        <v>23.82</v>
      </c>
      <c r="C49" s="16">
        <f t="shared" ref="C49" si="2">AVERAGE(C29:C48)</f>
        <v>21.096999999999998</v>
      </c>
      <c r="D49" s="16">
        <f t="shared" ref="D49" si="3">AVERAGE(D29:D48)</f>
        <v>20.009999999999994</v>
      </c>
      <c r="E49" s="16">
        <f t="shared" ref="E49" si="4">AVERAGE(E29:E48)</f>
        <v>19.240000000000006</v>
      </c>
      <c r="F49" s="16">
        <f t="shared" ref="F49" si="5">AVERAGE(F29:F48)</f>
        <v>20.012500000000003</v>
      </c>
      <c r="G49" s="16">
        <f t="shared" ref="G49" si="6">AVERAGE(G29:G48)</f>
        <v>17.825499999999998</v>
      </c>
      <c r="I49" s="16">
        <f t="shared" ref="I49:N49" si="7">AVERAGE(I29:I48)</f>
        <v>16.167499999999997</v>
      </c>
      <c r="J49" s="16">
        <f t="shared" si="7"/>
        <v>25.711500000000001</v>
      </c>
      <c r="K49" s="16">
        <f t="shared" si="7"/>
        <v>19.223000000000003</v>
      </c>
      <c r="L49" s="16">
        <f t="shared" si="7"/>
        <v>25.101999999999997</v>
      </c>
      <c r="M49" s="16">
        <f t="shared" si="7"/>
        <v>36.150000000000013</v>
      </c>
      <c r="N49" s="16">
        <f t="shared" si="7"/>
        <v>31.534500000000001</v>
      </c>
      <c r="O49" s="16"/>
      <c r="P49" s="16">
        <f t="shared" ref="P49:U49" si="8">AVERAGE(P29:P48)</f>
        <v>292.45</v>
      </c>
      <c r="Q49" s="16">
        <f t="shared" si="8"/>
        <v>2793.8</v>
      </c>
      <c r="R49" s="16">
        <f t="shared" si="8"/>
        <v>606.20000000000005</v>
      </c>
      <c r="S49" s="16">
        <f t="shared" si="8"/>
        <v>2891.15</v>
      </c>
      <c r="T49" s="16">
        <f t="shared" si="8"/>
        <v>466.75</v>
      </c>
      <c r="U49" s="16">
        <f t="shared" si="8"/>
        <v>927.4</v>
      </c>
    </row>
    <row r="50" spans="1:21" s="13" customFormat="1" x14ac:dyDescent="0.25">
      <c r="A50" s="21" t="s">
        <v>33</v>
      </c>
      <c r="B50" s="19">
        <v>1.6130977064413408</v>
      </c>
      <c r="C50" s="19">
        <v>1.3282471829246896</v>
      </c>
      <c r="D50" s="19">
        <v>1.5854419938267963</v>
      </c>
      <c r="E50" s="19">
        <v>1.5692673449734391</v>
      </c>
      <c r="F50" s="19">
        <v>2.0535226313260866</v>
      </c>
      <c r="G50" s="19">
        <v>1.9573720936903882</v>
      </c>
      <c r="I50" s="13">
        <v>2.4183681835180999</v>
      </c>
      <c r="J50" s="13">
        <v>3.3279751450077679</v>
      </c>
      <c r="K50" s="13">
        <v>3.1613449919132099</v>
      </c>
      <c r="L50" s="13">
        <v>3.360573932811886</v>
      </c>
      <c r="M50" s="13">
        <v>4.2418224112309337</v>
      </c>
      <c r="N50" s="13">
        <v>4.232818861368612</v>
      </c>
      <c r="P50" s="13">
        <v>124.8355860827816</v>
      </c>
      <c r="Q50" s="13">
        <v>634.56698290209954</v>
      </c>
      <c r="R50" s="13">
        <v>210.16851133767574</v>
      </c>
      <c r="S50" s="13">
        <v>616.58314535152431</v>
      </c>
      <c r="T50" s="13">
        <v>344.27911622464273</v>
      </c>
      <c r="U50" s="13">
        <v>327.14017114831273</v>
      </c>
    </row>
    <row r="53" spans="1:21" x14ac:dyDescent="0.25">
      <c r="B53" s="3"/>
      <c r="C53" s="3"/>
      <c r="D53" s="3"/>
      <c r="E53" s="3"/>
      <c r="F53" s="3"/>
      <c r="G53" s="3"/>
    </row>
    <row r="54" spans="1:21" x14ac:dyDescent="0.25">
      <c r="B54" s="3"/>
      <c r="C54" s="3"/>
      <c r="D54" s="3"/>
      <c r="E54" s="3"/>
      <c r="F54" s="3"/>
      <c r="G54" s="3"/>
    </row>
    <row r="55" spans="1:21" x14ac:dyDescent="0.25">
      <c r="B55" s="3"/>
      <c r="C55" s="3"/>
      <c r="D55" s="3"/>
      <c r="E55" s="3"/>
      <c r="F55" s="3"/>
      <c r="G55" s="3"/>
    </row>
    <row r="56" spans="1:21" x14ac:dyDescent="0.25">
      <c r="B56" s="3"/>
      <c r="C56" s="3"/>
      <c r="D56" s="3"/>
      <c r="E56" s="3"/>
      <c r="F56" s="3"/>
      <c r="G56" s="3"/>
    </row>
    <row r="57" spans="1:21" x14ac:dyDescent="0.25">
      <c r="B57" s="3"/>
      <c r="C57" s="3"/>
      <c r="D57" s="3"/>
      <c r="E57" s="3"/>
      <c r="F57" s="3"/>
      <c r="G57" s="3"/>
    </row>
    <row r="58" spans="1:21" x14ac:dyDescent="0.25">
      <c r="B58" s="3"/>
      <c r="C58" s="3"/>
      <c r="D58" s="3"/>
      <c r="E58" s="3"/>
      <c r="F58" s="3"/>
      <c r="G58" s="3"/>
    </row>
    <row r="59" spans="1:21" x14ac:dyDescent="0.25">
      <c r="D59" s="3"/>
      <c r="E59" s="3"/>
      <c r="F59" s="3"/>
      <c r="G59" s="3"/>
    </row>
    <row r="60" spans="1:21" x14ac:dyDescent="0.25">
      <c r="D60" s="3"/>
      <c r="E60" s="3"/>
      <c r="F60" s="3"/>
      <c r="G60" s="3"/>
    </row>
    <row r="61" spans="1:21" x14ac:dyDescent="0.25">
      <c r="D61" s="3"/>
      <c r="E61" s="3"/>
      <c r="F61" s="3"/>
      <c r="G61" s="3"/>
    </row>
    <row r="62" spans="1:21" x14ac:dyDescent="0.25">
      <c r="B62" s="3"/>
      <c r="C62" s="3"/>
      <c r="F62" s="3"/>
      <c r="G62" s="3"/>
    </row>
    <row r="63" spans="1:21" x14ac:dyDescent="0.25">
      <c r="B63" s="3"/>
      <c r="C63" s="3"/>
      <c r="F63" s="3"/>
      <c r="G63" s="3"/>
    </row>
    <row r="64" spans="1:21" x14ac:dyDescent="0.25">
      <c r="B64" s="3"/>
      <c r="C64" s="3"/>
    </row>
    <row r="66" spans="2:7" x14ac:dyDescent="0.25">
      <c r="B66" s="3"/>
      <c r="C66" s="3"/>
      <c r="F66" s="3"/>
      <c r="G66" s="3"/>
    </row>
    <row r="67" spans="2:7" x14ac:dyDescent="0.25">
      <c r="D67" s="3"/>
      <c r="E67" s="3"/>
      <c r="F67" s="3"/>
      <c r="G67" s="3"/>
    </row>
    <row r="68" spans="2:7" x14ac:dyDescent="0.25">
      <c r="B68" s="3"/>
      <c r="C68" s="3"/>
    </row>
    <row r="71" spans="2:7" x14ac:dyDescent="0.25">
      <c r="F71" s="3"/>
      <c r="G71" s="3"/>
    </row>
    <row r="72" spans="2:7" x14ac:dyDescent="0.25">
      <c r="F72" s="3"/>
      <c r="G72" s="3"/>
    </row>
    <row r="73" spans="2:7" x14ac:dyDescent="0.25">
      <c r="F73" s="3"/>
      <c r="G73" s="3"/>
    </row>
    <row r="74" spans="2:7" x14ac:dyDescent="0.25">
      <c r="F74" s="3"/>
      <c r="G74" s="3"/>
    </row>
    <row r="75" spans="2:7" x14ac:dyDescent="0.25">
      <c r="F75" s="3"/>
      <c r="G75" s="3"/>
    </row>
    <row r="76" spans="2:7" x14ac:dyDescent="0.25">
      <c r="F76" s="3"/>
      <c r="G76" s="3"/>
    </row>
    <row r="77" spans="2:7" x14ac:dyDescent="0.25">
      <c r="F77" s="3"/>
      <c r="G77" s="3"/>
    </row>
    <row r="78" spans="2:7" x14ac:dyDescent="0.25">
      <c r="F78" s="3"/>
      <c r="G78" s="3"/>
    </row>
    <row r="79" spans="2:7" x14ac:dyDescent="0.25">
      <c r="F79" s="3"/>
      <c r="G79" s="3"/>
    </row>
    <row r="80" spans="2:7" x14ac:dyDescent="0.25">
      <c r="F80" s="3"/>
      <c r="G80" s="3"/>
    </row>
    <row r="81" spans="6:7" x14ac:dyDescent="0.25">
      <c r="F81" s="3"/>
      <c r="G81" s="3"/>
    </row>
    <row r="82" spans="6:7" x14ac:dyDescent="0.25">
      <c r="F82" s="3"/>
      <c r="G82" s="3"/>
    </row>
    <row r="83" spans="6:7" x14ac:dyDescent="0.25">
      <c r="F83" s="3"/>
      <c r="G83" s="3"/>
    </row>
    <row r="84" spans="6:7" x14ac:dyDescent="0.25">
      <c r="F84" s="3"/>
      <c r="G84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c42ff81-6545-4861-a10d-1c10155acc2e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49C9C31F5CA34FA6E8ACE713043021" ma:contentTypeVersion="16" ma:contentTypeDescription="Create a new document." ma:contentTypeScope="" ma:versionID="69efb0b75816684a1f605bc89e188fa5">
  <xsd:schema xmlns:xsd="http://www.w3.org/2001/XMLSchema" xmlns:xs="http://www.w3.org/2001/XMLSchema" xmlns:p="http://schemas.microsoft.com/office/2006/metadata/properties" xmlns:ns3="5c42ff81-6545-4861-a10d-1c10155acc2e" xmlns:ns4="9e9077d7-d53e-407c-819f-b05746272cc7" targetNamespace="http://schemas.microsoft.com/office/2006/metadata/properties" ma:root="true" ma:fieldsID="8db4d64dac253edd2e91bc5c5f37f9b7" ns3:_="" ns4:_="">
    <xsd:import namespace="5c42ff81-6545-4861-a10d-1c10155acc2e"/>
    <xsd:import namespace="9e9077d7-d53e-407c-819f-b05746272cc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Location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42ff81-6545-4861-a10d-1c10155acc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9077d7-d53e-407c-819f-b05746272cc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A4F0F26-0592-4B75-98DA-4515E229C726}">
  <ds:schemaRefs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purl.org/dc/dcmitype/"/>
    <ds:schemaRef ds:uri="http://purl.org/dc/terms/"/>
    <ds:schemaRef ds:uri="http://www.w3.org/XML/1998/namespace"/>
    <ds:schemaRef ds:uri="9e9077d7-d53e-407c-819f-b05746272cc7"/>
    <ds:schemaRef ds:uri="http://schemas.microsoft.com/office/2006/documentManagement/types"/>
    <ds:schemaRef ds:uri="5c42ff81-6545-4861-a10d-1c10155acc2e"/>
  </ds:schemaRefs>
</ds:datastoreItem>
</file>

<file path=customXml/itemProps2.xml><?xml version="1.0" encoding="utf-8"?>
<ds:datastoreItem xmlns:ds="http://schemas.openxmlformats.org/officeDocument/2006/customXml" ds:itemID="{E45FA7ED-2297-46C8-B4ED-04FE7C523E8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F101604-B99F-4B3D-94F2-BCC938819B1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42ff81-6545-4861-a10d-1c10155acc2e"/>
    <ds:schemaRef ds:uri="9e9077d7-d53e-407c-819f-b05746272cc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1</vt:lpstr>
      <vt:lpstr>Fig.2</vt:lpstr>
      <vt:lpstr>Fig. 3</vt:lpstr>
    </vt:vector>
  </TitlesOfParts>
  <Company>UCI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rawal, Anshu</dc:creator>
  <cp:lastModifiedBy>Agrawal, Anshu</cp:lastModifiedBy>
  <cp:lastPrinted>2024-01-10T19:01:10Z</cp:lastPrinted>
  <dcterms:created xsi:type="dcterms:W3CDTF">2023-12-21T18:35:02Z</dcterms:created>
  <dcterms:modified xsi:type="dcterms:W3CDTF">2024-01-12T01:0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49C9C31F5CA34FA6E8ACE713043021</vt:lpwstr>
  </property>
</Properties>
</file>